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7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68">
  <si>
    <t xml:space="preserve">Table S2. Averages of electron microprobe analyses of glass in 16–14 Ma Yellowstone hotspot  fallout tuffs and corelative tephra </t>
  </si>
  <si>
    <t xml:space="preserve">(italics) (values in wt. %).</t>
  </si>
  <si>
    <t xml:space="preserve">Oxide</t>
  </si>
  <si>
    <t xml:space="preserve">Element</t>
  </si>
  <si>
    <t xml:space="preserve">Sample</t>
  </si>
  <si>
    <t xml:space="preserve">n</t>
  </si>
  <si>
    <t xml:space="preserve">SiO2</t>
  </si>
  <si>
    <t xml:space="preserve">TiO2</t>
  </si>
  <si>
    <t xml:space="preserve">Al2O3</t>
  </si>
  <si>
    <t xml:space="preserve">Fe2O3</t>
  </si>
  <si>
    <t xml:space="preserve">MnO</t>
  </si>
  <si>
    <t xml:space="preserve">MgO</t>
  </si>
  <si>
    <t xml:space="preserve">CaO</t>
  </si>
  <si>
    <t xml:space="preserve">BaO</t>
  </si>
  <si>
    <t xml:space="preserve">Na2O</t>
  </si>
  <si>
    <t xml:space="preserve">K2O</t>
  </si>
  <si>
    <t xml:space="preserve">F</t>
  </si>
  <si>
    <t xml:space="preserve">Cl</t>
  </si>
  <si>
    <t xml:space="preserve">Total</t>
  </si>
  <si>
    <t xml:space="preserve">Dinner Creek Tuff</t>
  </si>
  <si>
    <t xml:space="preserve">   bns01-17</t>
  </si>
  <si>
    <t xml:space="preserve">   mas96-02</t>
  </si>
  <si>
    <t xml:space="preserve">   buf94-623</t>
  </si>
  <si>
    <t xml:space="preserve">   crln04-1290</t>
  </si>
  <si>
    <t xml:space="preserve">nd</t>
  </si>
  <si>
    <t xml:space="preserve">   cr9-240 whole rk</t>
  </si>
  <si>
    <t xml:space="preserve">     average</t>
  </si>
  <si>
    <t xml:space="preserve">     std. dev.</t>
  </si>
  <si>
    <t xml:space="preserve">Virgin Valley</t>
  </si>
  <si>
    <t xml:space="preserve">   har94-15</t>
  </si>
  <si>
    <t xml:space="preserve">   vvy93-08</t>
  </si>
  <si>
    <t xml:space="preserve">   85cs-bb1</t>
  </si>
  <si>
    <t xml:space="preserve">Mascall ash</t>
  </si>
  <si>
    <t xml:space="preserve">   mas96-01</t>
  </si>
  <si>
    <t xml:space="preserve">   har02-51</t>
  </si>
  <si>
    <t xml:space="preserve">   har94-01</t>
  </si>
  <si>
    <t xml:space="preserve">   cpb00-33</t>
  </si>
  <si>
    <t xml:space="preserve">   cpb09-09,10</t>
  </si>
  <si>
    <t xml:space="preserve">   suc93-22</t>
  </si>
  <si>
    <t xml:space="preserve">   buf94-614</t>
  </si>
  <si>
    <t xml:space="preserve">   vvy95-64</t>
  </si>
  <si>
    <t xml:space="preserve">Bully Creek Fm. </t>
  </si>
  <si>
    <t xml:space="preserve">   cpb00-28</t>
  </si>
  <si>
    <t xml:space="preserve">   har94-21</t>
  </si>
  <si>
    <t xml:space="preserve">Clarkia, ID</t>
  </si>
  <si>
    <t xml:space="preserve">   clk96-01</t>
  </si>
  <si>
    <t xml:space="preserve">   har02-48</t>
  </si>
  <si>
    <t xml:space="preserve">Huntington Cr.</t>
  </si>
  <si>
    <t xml:space="preserve">   cpb00-29</t>
  </si>
  <si>
    <t xml:space="preserve">   cpb00-30</t>
  </si>
  <si>
    <t xml:space="preserve">   har94-22b</t>
  </si>
  <si>
    <t xml:space="preserve">   tco93-40</t>
  </si>
  <si>
    <t xml:space="preserve">   vvy95-83</t>
  </si>
  <si>
    <t xml:space="preserve">   htc93-439</t>
  </si>
  <si>
    <t xml:space="preserve">   buf94-617</t>
  </si>
  <si>
    <t xml:space="preserve">Bully Creek Tuff</t>
  </si>
  <si>
    <t xml:space="preserve">   har02-72</t>
  </si>
  <si>
    <t xml:space="preserve">   suc95-854</t>
  </si>
  <si>
    <t xml:space="preserve">Obliterator Ash</t>
  </si>
  <si>
    <t xml:space="preserve">   for02-21</t>
  </si>
  <si>
    <t xml:space="preserve">   suc92-06a</t>
  </si>
  <si>
    <t xml:space="preserve">   htc93-444</t>
  </si>
  <si>
    <t xml:space="preserve">   sv93-269</t>
  </si>
  <si>
    <t xml:space="preserve">White Bird</t>
  </si>
  <si>
    <t xml:space="preserve">   cpb00-27</t>
  </si>
  <si>
    <t xml:space="preserve">   htc93-447</t>
  </si>
  <si>
    <t xml:space="preserve">Note: n = number of shards analyzed; nd = not determined; oxide total corrected for O = F, Cl.</t>
  </si>
  <si>
    <t xml:space="preserve">Element total includes direct determination of oxygen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b val="true"/>
      <sz val="11"/>
      <name val="Verdana"/>
      <family val="0"/>
    </font>
    <font>
      <i val="true"/>
      <sz val="11"/>
      <name val="Verdana"/>
      <family val="0"/>
    </font>
    <font>
      <b val="true"/>
      <i val="true"/>
      <sz val="11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75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R35" activeCellId="0" sqref="R35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2" width="3.56"/>
    <col collapsed="false" customWidth="true" hidden="false" outlineLevel="0" max="3" min="3" style="3" width="6.7"/>
    <col collapsed="false" customWidth="true" hidden="false" outlineLevel="0" max="14" min="4" style="4" width="6.7"/>
    <col collapsed="false" customWidth="true" hidden="false" outlineLevel="0" max="15" min="15" style="5" width="6.7"/>
    <col collapsed="false" customWidth="true" hidden="false" outlineLevel="0" max="16" min="16" style="6" width="8.28"/>
    <col collapsed="false" customWidth="false" hidden="false" outlineLevel="0" max="257" min="17" style="1" width="10.7"/>
  </cols>
  <sheetData>
    <row r="1" customFormat="false" ht="14" hidden="false" customHeight="false" outlineLevel="0" collapsed="false">
      <c r="A1" s="7" t="s">
        <v>0</v>
      </c>
      <c r="B1" s="8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4" hidden="false" customHeight="false" outlineLevel="0" collapsed="false">
      <c r="A2" s="7"/>
      <c r="B2" s="8" t="s">
        <v>1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customFormat="false" ht="14" hidden="false" customHeight="false" outlineLevel="0" collapsed="false">
      <c r="A3" s="9"/>
      <c r="B3" s="10"/>
      <c r="C3" s="11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12"/>
      <c r="P3" s="13"/>
    </row>
    <row r="4" s="17" customFormat="true" ht="14" hidden="false" customHeight="false" outlineLevel="0" collapsed="false">
      <c r="A4" s="7"/>
      <c r="B4" s="8"/>
      <c r="C4" s="14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15" t="s">
        <v>2</v>
      </c>
      <c r="P4" s="16" t="s">
        <v>3</v>
      </c>
    </row>
    <row r="5" s="17" customFormat="true" ht="14" hidden="false" customHeight="false" outlineLevel="0" collapsed="false">
      <c r="A5" s="18" t="s">
        <v>4</v>
      </c>
      <c r="B5" s="19" t="s">
        <v>5</v>
      </c>
      <c r="C5" s="20" t="s">
        <v>6</v>
      </c>
      <c r="D5" s="20" t="s">
        <v>7</v>
      </c>
      <c r="E5" s="21" t="s">
        <v>8</v>
      </c>
      <c r="F5" s="20" t="s">
        <v>9</v>
      </c>
      <c r="G5" s="20" t="s">
        <v>10</v>
      </c>
      <c r="H5" s="20" t="s">
        <v>11</v>
      </c>
      <c r="I5" s="20" t="s">
        <v>12</v>
      </c>
      <c r="J5" s="20" t="s">
        <v>13</v>
      </c>
      <c r="K5" s="20" t="s">
        <v>14</v>
      </c>
      <c r="L5" s="20" t="s">
        <v>15</v>
      </c>
      <c r="M5" s="20" t="s">
        <v>16</v>
      </c>
      <c r="N5" s="20" t="s">
        <v>17</v>
      </c>
      <c r="O5" s="21" t="s">
        <v>18</v>
      </c>
      <c r="P5" s="22" t="s">
        <v>18</v>
      </c>
    </row>
    <row r="6" s="17" customFormat="true" ht="14" hidden="false" customHeight="false" outlineLevel="0" collapsed="false">
      <c r="A6" s="23"/>
      <c r="B6" s="24"/>
      <c r="C6" s="25"/>
      <c r="D6" s="25"/>
      <c r="E6" s="10"/>
      <c r="F6" s="25"/>
      <c r="G6" s="25"/>
      <c r="H6" s="25"/>
      <c r="I6" s="25"/>
      <c r="J6" s="25"/>
      <c r="K6" s="25"/>
      <c r="L6" s="25"/>
      <c r="M6" s="25"/>
      <c r="N6" s="25"/>
      <c r="O6" s="10"/>
      <c r="P6" s="26"/>
    </row>
    <row r="7" customFormat="false" ht="14" hidden="false" customHeight="false" outlineLevel="0" collapsed="false">
      <c r="A7" s="7" t="s">
        <v>19</v>
      </c>
      <c r="B7" s="3"/>
      <c r="C7" s="6"/>
      <c r="E7" s="6"/>
      <c r="O7" s="6"/>
      <c r="P7" s="1"/>
    </row>
    <row r="8" s="28" customFormat="true" ht="14" hidden="false" customHeight="false" outlineLevel="0" collapsed="false">
      <c r="A8" s="1" t="s">
        <v>20</v>
      </c>
      <c r="B8" s="3" t="n">
        <v>23</v>
      </c>
      <c r="C8" s="27" t="n">
        <v>76.0678128</v>
      </c>
      <c r="D8" s="5" t="n">
        <v>0.140773134782609</v>
      </c>
      <c r="E8" s="27" t="n">
        <v>11.8678673478261</v>
      </c>
      <c r="F8" s="5" t="n">
        <v>2.19533543043478</v>
      </c>
      <c r="G8" s="5" t="n">
        <v>0.0639424695652174</v>
      </c>
      <c r="H8" s="5" t="n">
        <v>0.0271751434782609</v>
      </c>
      <c r="I8" s="5" t="n">
        <v>0.543437113043478</v>
      </c>
      <c r="J8" s="5" t="n">
        <v>0.146649847826088</v>
      </c>
      <c r="K8" s="5" t="n">
        <v>3.62104544347827</v>
      </c>
      <c r="L8" s="5" t="n">
        <v>4.13094001739131</v>
      </c>
      <c r="M8" s="5" t="n">
        <v>0.0482173913043478</v>
      </c>
      <c r="N8" s="5" t="n">
        <v>0.0731739130434783</v>
      </c>
      <c r="O8" s="6" t="n">
        <v>98.8895688014612</v>
      </c>
      <c r="P8" s="27" t="n">
        <v>101.30552173913</v>
      </c>
    </row>
    <row r="9" s="4" customFormat="true" ht="14" hidden="false" customHeight="false" outlineLevel="0" collapsed="false">
      <c r="A9" s="4" t="s">
        <v>21</v>
      </c>
      <c r="B9" s="3" t="n">
        <v>21</v>
      </c>
      <c r="C9" s="27" t="n">
        <v>74.01632</v>
      </c>
      <c r="D9" s="5" t="n">
        <v>0.1427417</v>
      </c>
      <c r="E9" s="27" t="n">
        <v>11.7949788095238</v>
      </c>
      <c r="F9" s="5" t="n">
        <v>2.13910352380952</v>
      </c>
      <c r="G9" s="5" t="n">
        <v>0.0684336</v>
      </c>
      <c r="H9" s="5" t="n">
        <v>0.0212369095238095</v>
      </c>
      <c r="I9" s="5" t="n">
        <v>0.523234171428571</v>
      </c>
      <c r="J9" s="5" t="n">
        <v>0.156629</v>
      </c>
      <c r="K9" s="5" t="n">
        <v>3.77091071428571</v>
      </c>
      <c r="L9" s="5" t="n">
        <v>4.36007838095238</v>
      </c>
      <c r="M9" s="5" t="n">
        <v>0.164714285714286</v>
      </c>
      <c r="N9" s="5" t="n">
        <v>0.0687619047619048</v>
      </c>
      <c r="O9" s="6" t="n">
        <v>97.1422852411723</v>
      </c>
      <c r="P9" s="27" t="n">
        <v>99.9286190476191</v>
      </c>
    </row>
    <row r="10" s="28" customFormat="true" ht="14" hidden="false" customHeight="false" outlineLevel="0" collapsed="false">
      <c r="A10" s="28" t="s">
        <v>22</v>
      </c>
      <c r="B10" s="3" t="n">
        <v>24</v>
      </c>
      <c r="C10" s="27" t="n">
        <v>73.7685293333333</v>
      </c>
      <c r="D10" s="5" t="n">
        <v>0.123717416666667</v>
      </c>
      <c r="E10" s="27" t="n">
        <v>11.3116492083333</v>
      </c>
      <c r="F10" s="5" t="n">
        <v>2.18481988333333</v>
      </c>
      <c r="G10" s="5" t="n">
        <v>0.0659588</v>
      </c>
      <c r="H10" s="5" t="n">
        <v>0.0250757375</v>
      </c>
      <c r="I10" s="5" t="n">
        <v>0.4753782</v>
      </c>
      <c r="J10" s="5" t="n">
        <v>0.137236458333334</v>
      </c>
      <c r="K10" s="5" t="n">
        <v>2.8367117125</v>
      </c>
      <c r="L10" s="5" t="n">
        <v>5.45603493333334</v>
      </c>
      <c r="M10" s="5" t="n">
        <v>0.175333333333333</v>
      </c>
      <c r="N10" s="5" t="n">
        <v>0.0668333333333333</v>
      </c>
      <c r="O10" s="6" t="n">
        <v>96.5383842658607</v>
      </c>
      <c r="P10" s="27" t="n">
        <v>100.306958333333</v>
      </c>
    </row>
    <row r="11" s="29" customFormat="true" ht="14" hidden="false" customHeight="false" outlineLevel="0" collapsed="false">
      <c r="A11" s="29" t="s">
        <v>23</v>
      </c>
      <c r="B11" s="30" t="n">
        <v>20</v>
      </c>
      <c r="C11" s="31" t="n">
        <v>73.18738</v>
      </c>
      <c r="D11" s="32" t="n">
        <v>0.1217713</v>
      </c>
      <c r="E11" s="31" t="n">
        <v>11.33794475</v>
      </c>
      <c r="F11" s="32" t="n">
        <v>2.17099945</v>
      </c>
      <c r="G11" s="32" t="n">
        <v>0.06088008</v>
      </c>
      <c r="H11" s="32" t="n">
        <v>0.02602903</v>
      </c>
      <c r="I11" s="32" t="n">
        <v>0.50280252</v>
      </c>
      <c r="J11" s="32" t="n">
        <v>0.134147475</v>
      </c>
      <c r="K11" s="32" t="n">
        <v>2.85822195</v>
      </c>
      <c r="L11" s="32" t="n">
        <v>5.0002946</v>
      </c>
      <c r="M11" s="33" t="s">
        <v>24</v>
      </c>
      <c r="N11" s="32" t="n">
        <v>0.0705</v>
      </c>
      <c r="O11" s="34" t="n">
        <v>95.460971155</v>
      </c>
      <c r="P11" s="31" t="s">
        <v>24</v>
      </c>
    </row>
    <row r="12" s="29" customFormat="true" ht="14" hidden="false" customHeight="false" outlineLevel="0" collapsed="false">
      <c r="A12" s="29" t="s">
        <v>25</v>
      </c>
      <c r="B12" s="35" t="n">
        <v>20</v>
      </c>
      <c r="C12" s="36" t="n">
        <v>77.43904</v>
      </c>
      <c r="D12" s="37" t="n">
        <v>0.150129</v>
      </c>
      <c r="E12" s="36" t="n">
        <v>10.99689</v>
      </c>
      <c r="F12" s="37" t="n">
        <v>2.015877</v>
      </c>
      <c r="G12" s="37" t="n">
        <v>0.038736</v>
      </c>
      <c r="H12" s="37" t="n">
        <v>0</v>
      </c>
      <c r="I12" s="37" t="n">
        <v>0.335808</v>
      </c>
      <c r="J12" s="37" t="n">
        <v>0.15631</v>
      </c>
      <c r="K12" s="37" t="n">
        <v>4.259364</v>
      </c>
      <c r="L12" s="37" t="n">
        <v>3.73426</v>
      </c>
      <c r="M12" s="38" t="s">
        <v>24</v>
      </c>
      <c r="N12" s="38" t="s">
        <v>24</v>
      </c>
      <c r="O12" s="39" t="n">
        <v>99.1264140000001</v>
      </c>
      <c r="P12" s="37" t="s">
        <v>24</v>
      </c>
    </row>
    <row r="13" s="44" customFormat="true" ht="14" hidden="false" customHeight="false" outlineLevel="0" collapsed="false">
      <c r="A13" s="40" t="s">
        <v>26</v>
      </c>
      <c r="B13" s="41"/>
      <c r="C13" s="42" t="n">
        <f aca="false">AVERAGE(C8:C11)</f>
        <v>74.2600105333333</v>
      </c>
      <c r="D13" s="43" t="n">
        <f aca="false">AVERAGE(D8:D11)</f>
        <v>0.132250887862319</v>
      </c>
      <c r="E13" s="42" t="n">
        <f aca="false">AVERAGE(E8:E11)</f>
        <v>11.5781100289208</v>
      </c>
      <c r="F13" s="43" t="n">
        <f aca="false">AVERAGE(F8:F11)</f>
        <v>2.17256457189441</v>
      </c>
      <c r="G13" s="43" t="n">
        <f aca="false">AVERAGE(G8:G11)</f>
        <v>0.0648037373913043</v>
      </c>
      <c r="H13" s="43" t="n">
        <f aca="false">AVERAGE(H8:H11)</f>
        <v>0.0248792051255176</v>
      </c>
      <c r="I13" s="43" t="n">
        <f aca="false">AVERAGE(I8:I11)</f>
        <v>0.511213001118012</v>
      </c>
      <c r="J13" s="43" t="n">
        <f aca="false">AVERAGE(J8:J11)</f>
        <v>0.143665695289855</v>
      </c>
      <c r="K13" s="43" t="n">
        <f aca="false">AVERAGE(K8:K11)</f>
        <v>3.271722455066</v>
      </c>
      <c r="L13" s="43" t="n">
        <f aca="false">AVERAGE(L8:L11)</f>
        <v>4.73683698291926</v>
      </c>
      <c r="M13" s="43" t="n">
        <f aca="false">AVERAGE(M8:M11)</f>
        <v>0.129421670117322</v>
      </c>
      <c r="N13" s="43" t="n">
        <f aca="false">AVERAGE(N8:N11)</f>
        <v>0.0698172877846791</v>
      </c>
      <c r="O13" s="42" t="n">
        <f aca="false">AVERAGE(O8:O11)</f>
        <v>97.0078023658735</v>
      </c>
      <c r="P13" s="42" t="n">
        <f aca="false">AVERAGE(P8:P11)</f>
        <v>100.513699706694</v>
      </c>
    </row>
    <row r="14" s="29" customFormat="true" ht="14" hidden="false" customHeight="false" outlineLevel="0" collapsed="false">
      <c r="A14" s="45" t="s">
        <v>27</v>
      </c>
      <c r="B14" s="30"/>
      <c r="C14" s="31" t="n">
        <f aca="false">STDEV(C8:C11)</f>
        <v>1.25427590563823</v>
      </c>
      <c r="D14" s="32" t="n">
        <f aca="false">STDEV(D8:D11)</f>
        <v>0.0110352121908249</v>
      </c>
      <c r="E14" s="31" t="n">
        <f aca="false">STDEV(E8:E11)</f>
        <v>0.294206334605873</v>
      </c>
      <c r="F14" s="32" t="n">
        <f aca="false">STDEV(F8:F11)</f>
        <v>0.024432191896579</v>
      </c>
      <c r="G14" s="32" t="n">
        <f aca="false">STDEV(G8:G11)</f>
        <v>0.00319619261938342</v>
      </c>
      <c r="H14" s="32" t="n">
        <f aca="false">STDEV(H8:H11)</f>
        <v>0.00257542050844891</v>
      </c>
      <c r="I14" s="32" t="n">
        <f aca="false">STDEV(I8:I11)</f>
        <v>0.0290847674268643</v>
      </c>
      <c r="J14" s="32" t="n">
        <f aca="false">STDEV(J8:J11)</f>
        <v>0.0101469870847931</v>
      </c>
      <c r="K14" s="32" t="n">
        <f aca="false">STDEV(K8:K11)</f>
        <v>0.493772039917796</v>
      </c>
      <c r="L14" s="32" t="n">
        <f aca="false">STDEV(L8:L11)</f>
        <v>0.604349177454471</v>
      </c>
      <c r="M14" s="32" t="n">
        <f aca="false">STDEV(M8:M11)</f>
        <v>0.0705251176265262</v>
      </c>
      <c r="N14" s="32" t="n">
        <f aca="false">STDEV(N8:N11)</f>
        <v>0.00269263480562712</v>
      </c>
      <c r="O14" s="31" t="n">
        <f aca="false">STDEV(O8:O11)</f>
        <v>1.43436056710589</v>
      </c>
      <c r="P14" s="31" t="n">
        <f aca="false">STDEV(P8:P11)</f>
        <v>0.711352059157014</v>
      </c>
    </row>
    <row r="15" s="29" customFormat="true" ht="14" hidden="false" customHeight="false" outlineLevel="0" collapsed="false">
      <c r="A15" s="45"/>
      <c r="B15" s="30"/>
      <c r="C15" s="31"/>
      <c r="D15" s="32"/>
      <c r="E15" s="31"/>
      <c r="F15" s="32"/>
      <c r="G15" s="32"/>
      <c r="H15" s="32"/>
      <c r="I15" s="32"/>
      <c r="J15" s="32"/>
      <c r="K15" s="32"/>
      <c r="L15" s="32"/>
      <c r="M15" s="33"/>
      <c r="N15" s="33"/>
      <c r="O15" s="34"/>
      <c r="P15" s="32"/>
    </row>
    <row r="16" customFormat="false" ht="14" hidden="false" customHeight="false" outlineLevel="0" collapsed="false">
      <c r="A16" s="40" t="s">
        <v>28</v>
      </c>
      <c r="B16" s="1"/>
      <c r="C16" s="1"/>
      <c r="E16" s="1"/>
      <c r="O16" s="6"/>
      <c r="P16" s="31"/>
    </row>
    <row r="17" s="48" customFormat="true" ht="14" hidden="false" customHeight="false" outlineLevel="0" collapsed="false">
      <c r="A17" s="45" t="s">
        <v>29</v>
      </c>
      <c r="B17" s="30" t="n">
        <v>20</v>
      </c>
      <c r="C17" s="46" t="n">
        <v>71.8963728</v>
      </c>
      <c r="D17" s="47" t="n">
        <v>0.220773035</v>
      </c>
      <c r="E17" s="46" t="n">
        <v>11.1310445</v>
      </c>
      <c r="F17" s="47" t="n">
        <v>2.6106322</v>
      </c>
      <c r="G17" s="47" t="n">
        <v>0.05726472</v>
      </c>
      <c r="H17" s="47" t="n">
        <v>0.017159265</v>
      </c>
      <c r="I17" s="47" t="n">
        <v>0.65860344</v>
      </c>
      <c r="J17" s="47" t="n">
        <v>0.04946095</v>
      </c>
      <c r="K17" s="47" t="n">
        <v>1.39035885</v>
      </c>
      <c r="L17" s="47" t="n">
        <v>6.739737</v>
      </c>
      <c r="M17" s="47" t="n">
        <v>0.2116</v>
      </c>
      <c r="N17" s="47" t="n">
        <v>0.0315</v>
      </c>
      <c r="O17" s="34" t="n">
        <v>94.9183094301478</v>
      </c>
      <c r="P17" s="46" t="n">
        <v>99.48265</v>
      </c>
    </row>
    <row r="18" s="29" customFormat="true" ht="14" hidden="false" customHeight="false" outlineLevel="0" collapsed="false">
      <c r="A18" s="49" t="s">
        <v>30</v>
      </c>
      <c r="B18" s="30" t="n">
        <v>14</v>
      </c>
      <c r="C18" s="31" t="n">
        <v>70.3122322823529</v>
      </c>
      <c r="D18" s="32" t="n">
        <v>0.230394047058824</v>
      </c>
      <c r="E18" s="31" t="n">
        <v>11.0603549705882</v>
      </c>
      <c r="F18" s="32" t="n">
        <v>2.7014602</v>
      </c>
      <c r="G18" s="32" t="n">
        <v>0.0504327529411765</v>
      </c>
      <c r="H18" s="32" t="n">
        <v>0.0257462117647059</v>
      </c>
      <c r="I18" s="32" t="n">
        <v>0.645195811764706</v>
      </c>
      <c r="J18" s="32" t="n">
        <v>0.0893856764705883</v>
      </c>
      <c r="K18" s="32" t="n">
        <v>1.54746848823529</v>
      </c>
      <c r="L18" s="32" t="n">
        <v>5.94144149411765</v>
      </c>
      <c r="M18" s="32" t="n">
        <v>0.156117647058824</v>
      </c>
      <c r="N18" s="32" t="n">
        <v>0.0363529411764706</v>
      </c>
      <c r="O18" s="34" t="n">
        <v>92.7226519473709</v>
      </c>
      <c r="P18" s="31" t="n">
        <v>98.6408823529412</v>
      </c>
    </row>
    <row r="19" s="29" customFormat="true" ht="14" hidden="false" customHeight="false" outlineLevel="0" collapsed="false">
      <c r="A19" s="50" t="s">
        <v>31</v>
      </c>
      <c r="B19" s="3" t="n">
        <v>23</v>
      </c>
      <c r="C19" s="6" t="n">
        <v>73.288992</v>
      </c>
      <c r="D19" s="4" t="n">
        <v>0.2585555</v>
      </c>
      <c r="E19" s="6" t="n">
        <v>10.9591</v>
      </c>
      <c r="F19" s="4" t="n">
        <v>2.730727</v>
      </c>
      <c r="G19" s="4" t="n">
        <v>0.0606864</v>
      </c>
      <c r="H19" s="4" t="n">
        <v>0.0116053</v>
      </c>
      <c r="I19" s="4" t="n">
        <v>0.6380352</v>
      </c>
      <c r="J19" s="4" t="n">
        <v>0.118349</v>
      </c>
      <c r="K19" s="4" t="n">
        <v>2.736237</v>
      </c>
      <c r="L19" s="4" t="n">
        <v>5.155688</v>
      </c>
      <c r="M19" s="4" t="n">
        <v>0.2</v>
      </c>
      <c r="N19" s="4" t="n">
        <v>0.04</v>
      </c>
      <c r="O19" s="34" t="n">
        <v>96.1047457079571</v>
      </c>
      <c r="P19" s="6" t="n">
        <v>100.24</v>
      </c>
    </row>
    <row r="20" s="29" customFormat="true" ht="14" hidden="false" customHeight="false" outlineLevel="0" collapsed="false">
      <c r="A20" s="40" t="s">
        <v>26</v>
      </c>
      <c r="B20" s="41"/>
      <c r="C20" s="42" t="n">
        <f aca="false">AVERAGE(C17:C19)</f>
        <v>71.8325323607843</v>
      </c>
      <c r="D20" s="43" t="n">
        <f aca="false">AVERAGE(D17:D19)</f>
        <v>0.236574194019608</v>
      </c>
      <c r="E20" s="42" t="n">
        <f aca="false">AVERAGE(E17:E19)</f>
        <v>11.0501664901961</v>
      </c>
      <c r="F20" s="43" t="n">
        <f aca="false">AVERAGE(F17:F19)</f>
        <v>2.6809398</v>
      </c>
      <c r="G20" s="43" t="n">
        <f aca="false">AVERAGE(G17:G19)</f>
        <v>0.0561279576470588</v>
      </c>
      <c r="H20" s="43" t="n">
        <f aca="false">AVERAGE(H17:H19)</f>
        <v>0.0181702589215686</v>
      </c>
      <c r="I20" s="43" t="n">
        <f aca="false">AVERAGE(I17:I19)</f>
        <v>0.647278150588235</v>
      </c>
      <c r="J20" s="43" t="n">
        <f aca="false">AVERAGE(J17:J19)</f>
        <v>0.0857318754901961</v>
      </c>
      <c r="K20" s="43" t="n">
        <f aca="false">AVERAGE(K17:K19)</f>
        <v>1.89135477941176</v>
      </c>
      <c r="L20" s="43" t="n">
        <f aca="false">AVERAGE(L17:L19)</f>
        <v>5.94562216470588</v>
      </c>
      <c r="M20" s="43" t="n">
        <f aca="false">AVERAGE(M17:M19)</f>
        <v>0.189239215686275</v>
      </c>
      <c r="N20" s="43" t="n">
        <f aca="false">AVERAGE(N17:N19)</f>
        <v>0.0359509803921569</v>
      </c>
      <c r="O20" s="42" t="n">
        <f aca="false">AVERAGE(O17:O19)</f>
        <v>94.5819023618252</v>
      </c>
      <c r="P20" s="42" t="n">
        <f aca="false">AVERAGE(P17:P19)</f>
        <v>99.4545107843137</v>
      </c>
    </row>
    <row r="21" s="29" customFormat="true" ht="14" hidden="false" customHeight="false" outlineLevel="0" collapsed="false">
      <c r="A21" s="45" t="s">
        <v>27</v>
      </c>
      <c r="B21" s="30"/>
      <c r="C21" s="31" t="n">
        <f aca="false">STDEV(C17:C19)</f>
        <v>1.489406360068</v>
      </c>
      <c r="D21" s="32" t="n">
        <f aca="false">STDEV(D17:D19)</f>
        <v>0.0196347734316372</v>
      </c>
      <c r="E21" s="31" t="n">
        <f aca="false">STDEV(E17:E19)</f>
        <v>0.0864238486737809</v>
      </c>
      <c r="F21" s="32" t="n">
        <f aca="false">STDEV(F17:F19)</f>
        <v>0.0626219239474484</v>
      </c>
      <c r="G21" s="32" t="n">
        <f aca="false">STDEV(G17:G19)</f>
        <v>0.00522048761966048</v>
      </c>
      <c r="H21" s="32" t="n">
        <f aca="false">STDEV(H17:H19)</f>
        <v>0.00712445983330567</v>
      </c>
      <c r="I21" s="32" t="n">
        <f aca="false">STDEV(I17:I19)</f>
        <v>0.0104410356481713</v>
      </c>
      <c r="J21" s="32" t="n">
        <f aca="false">STDEV(J17:J19)</f>
        <v>0.0345890669779319</v>
      </c>
      <c r="K21" s="32" t="n">
        <f aca="false">STDEV(K17:K19)</f>
        <v>0.735894241454699</v>
      </c>
      <c r="L21" s="32" t="n">
        <f aca="false">STDEV(L17:L19)</f>
        <v>0.792032775272069</v>
      </c>
      <c r="M21" s="32" t="n">
        <f aca="false">STDEV(M17:M19)</f>
        <v>0.0292646327716103</v>
      </c>
      <c r="N21" s="32" t="n">
        <f aca="false">STDEV(N17:N19)</f>
        <v>0.00426423256332187</v>
      </c>
      <c r="O21" s="31" t="n">
        <f aca="false">STDEV(O17:O19)</f>
        <v>1.7159594511707</v>
      </c>
      <c r="P21" s="31" t="n">
        <f aca="false">STDEV(P17:P19)</f>
        <v>0.799930105620695</v>
      </c>
    </row>
    <row r="22" s="29" customFormat="true" ht="14" hidden="false" customHeight="false" outlineLevel="0" collapsed="false">
      <c r="A22" s="50"/>
      <c r="B22" s="3"/>
      <c r="C22" s="6"/>
      <c r="D22" s="4"/>
      <c r="E22" s="6"/>
      <c r="F22" s="4"/>
      <c r="G22" s="4"/>
      <c r="H22" s="4"/>
      <c r="I22" s="4"/>
      <c r="J22" s="4"/>
      <c r="K22" s="4"/>
      <c r="L22" s="4"/>
      <c r="M22" s="4"/>
      <c r="N22" s="4"/>
      <c r="O22" s="34"/>
      <c r="P22" s="6"/>
    </row>
    <row r="23" customFormat="false" ht="14" hidden="false" customHeight="false" outlineLevel="0" collapsed="false">
      <c r="A23" s="7" t="s">
        <v>32</v>
      </c>
      <c r="B23" s="1"/>
      <c r="C23" s="1"/>
      <c r="E23" s="1"/>
      <c r="O23" s="6"/>
      <c r="P23" s="27"/>
    </row>
    <row r="24" s="4" customFormat="true" ht="14" hidden="false" customHeight="false" outlineLevel="0" collapsed="false">
      <c r="A24" s="4" t="s">
        <v>33</v>
      </c>
      <c r="B24" s="3" t="n">
        <v>90</v>
      </c>
      <c r="C24" s="27" t="n">
        <v>72.1775112177778</v>
      </c>
      <c r="D24" s="5" t="n">
        <v>0.18315738</v>
      </c>
      <c r="E24" s="27" t="n">
        <v>12.5258943944444</v>
      </c>
      <c r="F24" s="5" t="n">
        <v>2.67047308777778</v>
      </c>
      <c r="G24" s="5" t="n">
        <v>0.06602336</v>
      </c>
      <c r="H24" s="5" t="n">
        <v>0.00591317666666667</v>
      </c>
      <c r="I24" s="5" t="n">
        <v>0.8726344</v>
      </c>
      <c r="J24" s="5" t="n">
        <v>0.151968055555556</v>
      </c>
      <c r="K24" s="5" t="n">
        <v>2.90622216666667</v>
      </c>
      <c r="L24" s="5" t="n">
        <v>4.15578969333333</v>
      </c>
      <c r="M24" s="5" t="n">
        <v>0.107861963422222</v>
      </c>
      <c r="N24" s="5" t="n">
        <v>0.0543333333333333</v>
      </c>
      <c r="O24" s="6" t="n">
        <v>95.8201156319855</v>
      </c>
      <c r="P24" s="27" t="n">
        <v>100.400102042311</v>
      </c>
    </row>
    <row r="25" s="4" customFormat="true" ht="14" hidden="false" customHeight="false" outlineLevel="0" collapsed="false">
      <c r="A25" s="4" t="s">
        <v>34</v>
      </c>
      <c r="B25" s="3" t="n">
        <v>13</v>
      </c>
      <c r="C25" s="27" t="n">
        <v>72.09104</v>
      </c>
      <c r="D25" s="5" t="n">
        <v>0.183491</v>
      </c>
      <c r="E25" s="27" t="n">
        <v>12.28175</v>
      </c>
      <c r="F25" s="5" t="n">
        <v>2.544866</v>
      </c>
      <c r="G25" s="5" t="n">
        <v>0.06456</v>
      </c>
      <c r="H25" s="5" t="n">
        <v>0</v>
      </c>
      <c r="I25" s="5" t="n">
        <v>0.895488</v>
      </c>
      <c r="J25" s="5" t="n">
        <v>0.212135</v>
      </c>
      <c r="K25" s="5" t="n">
        <v>1.88706</v>
      </c>
      <c r="L25" s="5" t="n">
        <v>5.78208</v>
      </c>
      <c r="M25" s="5" t="n">
        <v>0.05</v>
      </c>
      <c r="N25" s="5" t="n">
        <v>0.06</v>
      </c>
      <c r="O25" s="6" t="n">
        <v>96.0178886198303</v>
      </c>
      <c r="P25" s="27" t="n">
        <v>102.1</v>
      </c>
    </row>
    <row r="26" s="28" customFormat="true" ht="14" hidden="false" customHeight="false" outlineLevel="0" collapsed="false">
      <c r="A26" s="4" t="s">
        <v>35</v>
      </c>
      <c r="B26" s="3" t="n">
        <v>20</v>
      </c>
      <c r="C26" s="27" t="n">
        <v>71.63442776</v>
      </c>
      <c r="D26" s="5" t="n">
        <v>0.179404155</v>
      </c>
      <c r="E26" s="27" t="n">
        <v>12.100452475</v>
      </c>
      <c r="F26" s="5" t="n">
        <v>2.55701845</v>
      </c>
      <c r="G26" s="5" t="n">
        <v>0.06565752</v>
      </c>
      <c r="H26" s="5" t="n">
        <v>0.008538185</v>
      </c>
      <c r="I26" s="5" t="n">
        <v>0.76039524</v>
      </c>
      <c r="J26" s="32" t="n">
        <v>0.205268525</v>
      </c>
      <c r="K26" s="32" t="n">
        <v>2.96538</v>
      </c>
      <c r="L26" s="5" t="n">
        <v>5.2255548</v>
      </c>
      <c r="M26" s="32" t="n">
        <v>0.22</v>
      </c>
      <c r="N26" s="5" t="n">
        <v>0.06</v>
      </c>
      <c r="O26" s="6" t="n">
        <v>95.8759367824619</v>
      </c>
      <c r="P26" s="27" t="n">
        <v>99.37865</v>
      </c>
    </row>
    <row r="27" s="28" customFormat="true" ht="14" hidden="false" customHeight="false" outlineLevel="0" collapsed="false">
      <c r="A27" s="4" t="s">
        <v>36</v>
      </c>
      <c r="B27" s="3" t="n">
        <v>22</v>
      </c>
      <c r="C27" s="27" t="n">
        <v>70.850304</v>
      </c>
      <c r="D27" s="5" t="n">
        <v>0.183491</v>
      </c>
      <c r="E27" s="27" t="n">
        <v>12.111695</v>
      </c>
      <c r="F27" s="5" t="n">
        <v>2.516272</v>
      </c>
      <c r="G27" s="5" t="n">
        <v>0.06456</v>
      </c>
      <c r="H27" s="5" t="n">
        <v>0</v>
      </c>
      <c r="I27" s="5" t="n">
        <v>0.825528</v>
      </c>
      <c r="J27" s="5" t="n">
        <v>0.167475</v>
      </c>
      <c r="K27" s="5" t="n">
        <v>1.415295</v>
      </c>
      <c r="L27" s="5" t="n">
        <v>5.107504</v>
      </c>
      <c r="M27" s="5" t="n">
        <v>0.14</v>
      </c>
      <c r="N27" s="5" t="n">
        <v>0.06</v>
      </c>
      <c r="O27" s="6" t="n">
        <v>93.3696478829882</v>
      </c>
      <c r="P27" s="27" t="n">
        <v>99.81</v>
      </c>
    </row>
    <row r="28" s="28" customFormat="true" ht="14" hidden="false" customHeight="false" outlineLevel="0" collapsed="false">
      <c r="A28" s="4" t="s">
        <v>37</v>
      </c>
      <c r="B28" s="3" t="n">
        <v>65</v>
      </c>
      <c r="C28" s="27" t="n">
        <v>72.925328</v>
      </c>
      <c r="D28" s="5" t="n">
        <v>0.16681</v>
      </c>
      <c r="E28" s="27" t="n">
        <v>12.640755</v>
      </c>
      <c r="F28" s="5" t="n">
        <v>2.644945</v>
      </c>
      <c r="G28" s="5" t="n">
        <v>0.06456</v>
      </c>
      <c r="H28" s="5" t="n">
        <v>0.016579</v>
      </c>
      <c r="I28" s="5" t="n">
        <v>0.881496</v>
      </c>
      <c r="J28" s="5" t="n">
        <v>0.167475</v>
      </c>
      <c r="K28" s="5" t="n">
        <v>3.059733</v>
      </c>
      <c r="L28" s="5" t="n">
        <v>3.601754</v>
      </c>
      <c r="M28" s="5" t="n">
        <v>0.08</v>
      </c>
      <c r="N28" s="5" t="n">
        <v>0.05</v>
      </c>
      <c r="O28" s="6" t="n">
        <v>96.2544768323147</v>
      </c>
      <c r="P28" s="27" t="n">
        <v>100.51</v>
      </c>
    </row>
    <row r="29" s="28" customFormat="true" ht="14" hidden="false" customHeight="false" outlineLevel="0" collapsed="false">
      <c r="A29" s="28" t="s">
        <v>38</v>
      </c>
      <c r="B29" s="3" t="n">
        <v>21</v>
      </c>
      <c r="C29" s="51" t="n">
        <v>69.5442714666667</v>
      </c>
      <c r="D29" s="52" t="n">
        <v>0.172926366666667</v>
      </c>
      <c r="E29" s="51" t="n">
        <v>11.8128840714286</v>
      </c>
      <c r="F29" s="52" t="n">
        <v>2.59796914285714</v>
      </c>
      <c r="G29" s="52" t="n">
        <v>0.0609938285714286</v>
      </c>
      <c r="H29" s="52" t="n">
        <v>0.00300000952380952</v>
      </c>
      <c r="I29" s="52" t="n">
        <v>0.845982971428571</v>
      </c>
      <c r="J29" s="52" t="n">
        <v>0.182468</v>
      </c>
      <c r="K29" s="52" t="n">
        <v>1.118757</v>
      </c>
      <c r="L29" s="52" t="n">
        <v>6.360288</v>
      </c>
      <c r="M29" s="52" t="n">
        <v>0.07</v>
      </c>
      <c r="N29" s="52" t="n">
        <v>0.04</v>
      </c>
      <c r="O29" s="6" t="n">
        <v>92.7710480072052</v>
      </c>
      <c r="P29" s="51" t="n">
        <v>98.58</v>
      </c>
    </row>
    <row r="30" s="29" customFormat="true" ht="14" hidden="false" customHeight="false" outlineLevel="0" collapsed="false">
      <c r="A30" s="29" t="s">
        <v>39</v>
      </c>
      <c r="B30" s="30" t="n">
        <v>19</v>
      </c>
      <c r="C30" s="31" t="n">
        <v>72.53877456</v>
      </c>
      <c r="D30" s="32" t="n">
        <v>0.1668984093</v>
      </c>
      <c r="E30" s="31" t="n">
        <v>12.02069668</v>
      </c>
      <c r="F30" s="32" t="n">
        <v>2.635537574</v>
      </c>
      <c r="G30" s="32" t="n">
        <v>0.06591911712</v>
      </c>
      <c r="H30" s="32" t="n">
        <v>0.008551265831</v>
      </c>
      <c r="I30" s="32" t="n">
        <v>0.8403301368</v>
      </c>
      <c r="J30" s="32" t="n">
        <v>0.1526668605</v>
      </c>
      <c r="K30" s="32" t="n">
        <v>2.556750636</v>
      </c>
      <c r="L30" s="32" t="n">
        <v>5.033264502</v>
      </c>
      <c r="M30" s="32" t="n">
        <v>0.112895</v>
      </c>
      <c r="N30" s="32" t="n">
        <v>0.0512105</v>
      </c>
      <c r="O30" s="34" t="n">
        <v>96.1244136050471</v>
      </c>
      <c r="P30" s="31" t="n">
        <v>100.09</v>
      </c>
    </row>
    <row r="31" s="29" customFormat="true" ht="14" hidden="false" customHeight="false" outlineLevel="0" collapsed="false">
      <c r="A31" s="45" t="s">
        <v>40</v>
      </c>
      <c r="B31" s="30" t="n">
        <v>21</v>
      </c>
      <c r="C31" s="31" t="n">
        <v>71.02144</v>
      </c>
      <c r="D31" s="32" t="n">
        <v>0.16681</v>
      </c>
      <c r="E31" s="31" t="n">
        <v>12.036115</v>
      </c>
      <c r="F31" s="32" t="n">
        <v>2.659242</v>
      </c>
      <c r="G31" s="32" t="n">
        <v>0.06456</v>
      </c>
      <c r="H31" s="32" t="n">
        <v>0</v>
      </c>
      <c r="I31" s="32" t="n">
        <v>0.867504</v>
      </c>
      <c r="J31" s="32" t="n">
        <v>0.145145</v>
      </c>
      <c r="K31" s="32" t="n">
        <v>1.914018</v>
      </c>
      <c r="L31" s="32" t="n">
        <v>6.035046</v>
      </c>
      <c r="M31" s="32" t="n">
        <v>0.16</v>
      </c>
      <c r="N31" s="32" t="n">
        <v>0.05</v>
      </c>
      <c r="O31" s="34" t="n">
        <v>95.0412376217884</v>
      </c>
      <c r="P31" s="31" t="n">
        <v>100.2</v>
      </c>
    </row>
    <row r="32" s="29" customFormat="true" ht="14" hidden="false" customHeight="false" outlineLevel="0" collapsed="false">
      <c r="A32" s="40" t="s">
        <v>26</v>
      </c>
      <c r="B32" s="41"/>
      <c r="C32" s="42" t="n">
        <f aca="false">AVERAGE(C24:C31)</f>
        <v>71.5978871255556</v>
      </c>
      <c r="D32" s="43" t="n">
        <f aca="false">AVERAGE(D24:D31)</f>
        <v>0.175373538870833</v>
      </c>
      <c r="E32" s="42" t="n">
        <f aca="false">AVERAGE(E24:E31)</f>
        <v>12.1912803276091</v>
      </c>
      <c r="F32" s="43" t="n">
        <f aca="false">AVERAGE(F24:F31)</f>
        <v>2.60329040682937</v>
      </c>
      <c r="G32" s="43" t="n">
        <f aca="false">AVERAGE(G24:G31)</f>
        <v>0.0646042282114286</v>
      </c>
      <c r="H32" s="43" t="n">
        <f aca="false">AVERAGE(H24:H31)</f>
        <v>0.00532270462768452</v>
      </c>
      <c r="I32" s="43" t="n">
        <f aca="false">AVERAGE(I24:I31)</f>
        <v>0.848669843528571</v>
      </c>
      <c r="J32" s="43" t="n">
        <f aca="false">AVERAGE(J24:J31)</f>
        <v>0.173075180131944</v>
      </c>
      <c r="K32" s="43" t="n">
        <f aca="false">AVERAGE(K24:K31)</f>
        <v>2.22790197533333</v>
      </c>
      <c r="L32" s="43" t="n">
        <f aca="false">AVERAGE(L24:L31)</f>
        <v>5.16266012441667</v>
      </c>
      <c r="M32" s="43" t="n">
        <f aca="false">AVERAGE(M24:M31)</f>
        <v>0.117594620427778</v>
      </c>
      <c r="N32" s="43" t="n">
        <f aca="false">AVERAGE(N24:N31)</f>
        <v>0.0531929791666667</v>
      </c>
      <c r="O32" s="42" t="n">
        <f aca="false">AVERAGE(O24:O31)</f>
        <v>95.1593456229527</v>
      </c>
      <c r="P32" s="42" t="n">
        <f aca="false">AVERAGE(P24:P31)</f>
        <v>100.133594005289</v>
      </c>
    </row>
    <row r="33" s="29" customFormat="true" ht="14" hidden="false" customHeight="false" outlineLevel="0" collapsed="false">
      <c r="A33" s="45" t="s">
        <v>27</v>
      </c>
      <c r="B33" s="30"/>
      <c r="C33" s="31" t="n">
        <f aca="false">STDEV(C24:C31)</f>
        <v>1.09128866129351</v>
      </c>
      <c r="D33" s="32" t="n">
        <f aca="false">STDEV(D24:D31)</f>
        <v>0.00786588718541448</v>
      </c>
      <c r="E33" s="31" t="n">
        <f aca="false">STDEV(E24:E31)</f>
        <v>0.275971304425152</v>
      </c>
      <c r="F33" s="32" t="n">
        <f aca="false">STDEV(F24:F31)</f>
        <v>0.0580321371557609</v>
      </c>
      <c r="G33" s="32" t="n">
        <f aca="false">STDEV(G24:G31)</f>
        <v>0.00159888807641645</v>
      </c>
      <c r="H33" s="32" t="n">
        <f aca="false">STDEV(H24:H31)</f>
        <v>0.00583345316027943</v>
      </c>
      <c r="I33" s="32" t="n">
        <f aca="false">STDEV(I24:I31)</f>
        <v>0.0424318651840136</v>
      </c>
      <c r="J33" s="32" t="n">
        <f aca="false">STDEV(J24:J31)</f>
        <v>0.0249431790341235</v>
      </c>
      <c r="K33" s="32" t="n">
        <f aca="false">STDEV(K24:K31)</f>
        <v>0.747309984338566</v>
      </c>
      <c r="L33" s="32" t="n">
        <f aca="false">STDEV(L24:L31)</f>
        <v>0.92990074632946</v>
      </c>
      <c r="M33" s="32" t="n">
        <f aca="false">STDEV(M24:M31)</f>
        <v>0.0549695060268766</v>
      </c>
      <c r="N33" s="32" t="n">
        <f aca="false">STDEV(N24:N31)</f>
        <v>0.00695580087160184</v>
      </c>
      <c r="O33" s="31" t="n">
        <f aca="false">STDEV(O24:O31)</f>
        <v>1.34901114841059</v>
      </c>
      <c r="P33" s="31" t="n">
        <f aca="false">STDEV(P24:P31)</f>
        <v>1.01235782781502</v>
      </c>
    </row>
    <row r="34" s="29" customFormat="true" ht="14" hidden="false" customHeight="false" outlineLevel="0" collapsed="false">
      <c r="A34" s="45"/>
      <c r="B34" s="30"/>
      <c r="C34" s="31"/>
      <c r="D34" s="32"/>
      <c r="E34" s="31"/>
      <c r="F34" s="32"/>
      <c r="G34" s="32"/>
      <c r="H34" s="32"/>
      <c r="I34" s="32"/>
      <c r="J34" s="32"/>
      <c r="K34" s="32"/>
      <c r="L34" s="32"/>
      <c r="M34" s="32"/>
      <c r="N34" s="32"/>
      <c r="O34" s="34"/>
      <c r="P34" s="31"/>
    </row>
    <row r="35" customFormat="false" ht="14" hidden="false" customHeight="false" outlineLevel="0" collapsed="false">
      <c r="A35" s="40" t="s">
        <v>41</v>
      </c>
      <c r="B35" s="1"/>
      <c r="C35" s="1"/>
      <c r="E35" s="1"/>
      <c r="O35" s="6"/>
      <c r="P35" s="31"/>
    </row>
    <row r="36" s="29" customFormat="true" ht="14" hidden="false" customHeight="false" outlineLevel="0" collapsed="false">
      <c r="A36" s="45" t="s">
        <v>42</v>
      </c>
      <c r="B36" s="30" t="n">
        <v>22</v>
      </c>
      <c r="C36" s="31" t="n">
        <v>71.87712</v>
      </c>
      <c r="D36" s="32" t="n">
        <v>0.133448</v>
      </c>
      <c r="E36" s="31" t="n">
        <v>11.771585</v>
      </c>
      <c r="F36" s="32" t="n">
        <v>2.030174</v>
      </c>
      <c r="G36" s="32" t="n">
        <v>0.038736</v>
      </c>
      <c r="H36" s="32" t="n">
        <v>0.033158</v>
      </c>
      <c r="I36" s="32" t="n">
        <v>1.021416</v>
      </c>
      <c r="J36" s="32" t="n">
        <v>0.145145</v>
      </c>
      <c r="K36" s="32" t="n">
        <v>5.270289</v>
      </c>
      <c r="L36" s="32" t="n">
        <v>1.68644</v>
      </c>
      <c r="M36" s="32" t="n">
        <v>0.14</v>
      </c>
      <c r="N36" s="32" t="n">
        <v>0.04</v>
      </c>
      <c r="O36" s="34" t="n">
        <v>94.1195444658518</v>
      </c>
      <c r="P36" s="31" t="n">
        <v>100.2</v>
      </c>
    </row>
    <row r="37" s="53" customFormat="true" ht="14" hidden="false" customHeight="false" outlineLevel="0" collapsed="false">
      <c r="A37" s="45" t="s">
        <v>43</v>
      </c>
      <c r="B37" s="30" t="n">
        <v>21</v>
      </c>
      <c r="C37" s="31" t="n">
        <v>72.74274728</v>
      </c>
      <c r="D37" s="32" t="n">
        <v>0.14195531</v>
      </c>
      <c r="E37" s="31" t="n">
        <v>11.787929175</v>
      </c>
      <c r="F37" s="32" t="n">
        <v>2.043112785</v>
      </c>
      <c r="G37" s="32" t="n">
        <v>0.02847096</v>
      </c>
      <c r="H37" s="32" t="n">
        <v>0.04625541</v>
      </c>
      <c r="I37" s="32" t="n">
        <v>1.04953992</v>
      </c>
      <c r="J37" s="32" t="n">
        <v>0.1415722</v>
      </c>
      <c r="K37" s="32" t="n">
        <v>4.688872335</v>
      </c>
      <c r="L37" s="32" t="n">
        <v>2.73438177</v>
      </c>
      <c r="M37" s="32" t="n">
        <v>0.17535</v>
      </c>
      <c r="N37" s="32" t="n">
        <v>0.04175</v>
      </c>
      <c r="O37" s="34" t="n">
        <v>95.5386918118249</v>
      </c>
      <c r="P37" s="31" t="n">
        <v>99.4893</v>
      </c>
    </row>
    <row r="38" s="53" customFormat="true" ht="14" hidden="false" customHeight="false" outlineLevel="0" collapsed="false">
      <c r="A38" s="40" t="s">
        <v>26</v>
      </c>
      <c r="B38" s="30"/>
      <c r="C38" s="42" t="n">
        <f aca="false">AVERAGE(C36:C37)</f>
        <v>72.30993364</v>
      </c>
      <c r="D38" s="43" t="n">
        <f aca="false">AVERAGE(D36:D37)</f>
        <v>0.137701655</v>
      </c>
      <c r="E38" s="42" t="n">
        <f aca="false">AVERAGE(E36:E37)</f>
        <v>11.7797570875</v>
      </c>
      <c r="F38" s="43" t="n">
        <f aca="false">AVERAGE(F36:F37)</f>
        <v>2.0366433925</v>
      </c>
      <c r="G38" s="43" t="n">
        <f aca="false">AVERAGE(G36:G37)</f>
        <v>0.03360348</v>
      </c>
      <c r="H38" s="43" t="n">
        <f aca="false">AVERAGE(H36:H37)</f>
        <v>0.039706705</v>
      </c>
      <c r="I38" s="43" t="n">
        <f aca="false">AVERAGE(I36:I37)</f>
        <v>1.03547796</v>
      </c>
      <c r="J38" s="43" t="n">
        <f aca="false">AVERAGE(J36:J37)</f>
        <v>0.1433586</v>
      </c>
      <c r="K38" s="43" t="n">
        <f aca="false">AVERAGE(K36:K37)</f>
        <v>4.9795806675</v>
      </c>
      <c r="L38" s="43" t="n">
        <f aca="false">AVERAGE(L36:L37)</f>
        <v>2.210410885</v>
      </c>
      <c r="M38" s="43" t="n">
        <f aca="false">AVERAGE(M36:M37)</f>
        <v>0.157675</v>
      </c>
      <c r="N38" s="43" t="n">
        <f aca="false">AVERAGE(N36:N37)</f>
        <v>0.040875</v>
      </c>
      <c r="O38" s="42" t="n">
        <f aca="false">AVERAGE(O36:O37)</f>
        <v>94.8291181388384</v>
      </c>
      <c r="P38" s="42" t="n">
        <f aca="false">AVERAGE(P36:P37)</f>
        <v>99.84465</v>
      </c>
    </row>
    <row r="39" s="53" customFormat="true" ht="14" hidden="false" customHeight="false" outlineLevel="0" collapsed="false">
      <c r="A39" s="45"/>
      <c r="B39" s="30"/>
      <c r="C39" s="31"/>
      <c r="D39" s="32"/>
      <c r="E39" s="31"/>
      <c r="F39" s="32"/>
      <c r="G39" s="32"/>
      <c r="H39" s="32"/>
      <c r="I39" s="32"/>
      <c r="J39" s="32"/>
      <c r="K39" s="32"/>
      <c r="L39" s="32"/>
      <c r="M39" s="32"/>
      <c r="N39" s="32"/>
      <c r="O39" s="34"/>
      <c r="P39" s="31"/>
    </row>
    <row r="40" s="53" customFormat="true" ht="14" hidden="false" customHeight="false" outlineLevel="0" collapsed="false">
      <c r="A40" s="40" t="s">
        <v>44</v>
      </c>
      <c r="B40" s="30"/>
      <c r="C40" s="31"/>
      <c r="D40" s="32"/>
      <c r="E40" s="31"/>
      <c r="F40" s="32"/>
      <c r="G40" s="32"/>
      <c r="H40" s="32"/>
      <c r="I40" s="32"/>
      <c r="J40" s="32"/>
      <c r="K40" s="32"/>
      <c r="L40" s="32"/>
      <c r="M40" s="32"/>
      <c r="N40" s="32"/>
      <c r="O40" s="34"/>
      <c r="P40" s="31"/>
    </row>
    <row r="41" s="53" customFormat="true" ht="14" hidden="false" customHeight="false" outlineLevel="0" collapsed="false">
      <c r="A41" s="45" t="s">
        <v>45</v>
      </c>
      <c r="B41" s="30" t="n">
        <v>28</v>
      </c>
      <c r="C41" s="31" t="n">
        <v>71.385868</v>
      </c>
      <c r="D41" s="32" t="n">
        <v>0.186886775</v>
      </c>
      <c r="E41" s="31" t="n">
        <v>12.7089119642857</v>
      </c>
      <c r="F41" s="32" t="n">
        <v>3.03147460714286</v>
      </c>
      <c r="G41" s="32" t="n">
        <v>0.0691714285714286</v>
      </c>
      <c r="H41" s="32" t="n">
        <v>0.00467764642857143</v>
      </c>
      <c r="I41" s="32" t="n">
        <v>1.23504385714286</v>
      </c>
      <c r="J41" s="32" t="n">
        <v>0.12688225</v>
      </c>
      <c r="K41" s="32" t="n">
        <v>3.88002642857143</v>
      </c>
      <c r="L41" s="32" t="n">
        <v>3.56733685714286</v>
      </c>
      <c r="M41" s="32" t="n">
        <v>0.269714285714286</v>
      </c>
      <c r="N41" s="32" t="n">
        <v>0.0433571428571429</v>
      </c>
      <c r="O41" s="34" t="n">
        <v>95.7711078562393</v>
      </c>
      <c r="P41" s="31" t="n">
        <v>100.6</v>
      </c>
    </row>
    <row r="42" s="53" customFormat="true" ht="14" hidden="false" customHeight="false" outlineLevel="0" collapsed="false">
      <c r="A42" s="45" t="s">
        <v>46</v>
      </c>
      <c r="B42" s="30" t="n">
        <v>19</v>
      </c>
      <c r="C42" s="31" t="n">
        <v>71.0796487578948</v>
      </c>
      <c r="D42" s="32" t="n">
        <v>0.189812221052632</v>
      </c>
      <c r="E42" s="31" t="n">
        <v>12.4576723947368</v>
      </c>
      <c r="F42" s="32" t="n">
        <v>3.03562933684211</v>
      </c>
      <c r="G42" s="32" t="n">
        <v>0.0666666947368421</v>
      </c>
      <c r="H42" s="32" t="n">
        <v>0.00575902105263158</v>
      </c>
      <c r="I42" s="32" t="n">
        <v>1.19616871578947</v>
      </c>
      <c r="J42" s="32" t="n">
        <v>0.122697473684211</v>
      </c>
      <c r="K42" s="32" t="n">
        <v>2.54703440526316</v>
      </c>
      <c r="L42" s="32" t="n">
        <v>5.0305998</v>
      </c>
      <c r="M42" s="33" t="s">
        <v>24</v>
      </c>
      <c r="N42" s="32" t="n">
        <v>0.0508947368421053</v>
      </c>
      <c r="O42" s="34" t="n">
        <v>96.3860112016606</v>
      </c>
      <c r="P42" s="31" t="n">
        <v>95.5</v>
      </c>
    </row>
    <row r="43" s="53" customFormat="true" ht="14" hidden="false" customHeight="false" outlineLevel="0" collapsed="false">
      <c r="A43" s="40" t="s">
        <v>26</v>
      </c>
      <c r="B43" s="30"/>
      <c r="C43" s="42" t="n">
        <f aca="false">AVERAGE(C41:C42)</f>
        <v>71.2327583789474</v>
      </c>
      <c r="D43" s="43" t="n">
        <f aca="false">AVERAGE(D41:D42)</f>
        <v>0.188349498026316</v>
      </c>
      <c r="E43" s="42" t="n">
        <f aca="false">AVERAGE(E41:E42)</f>
        <v>12.5832921795113</v>
      </c>
      <c r="F43" s="43" t="n">
        <f aca="false">AVERAGE(F41:F42)</f>
        <v>3.03355197199248</v>
      </c>
      <c r="G43" s="43" t="n">
        <f aca="false">AVERAGE(G41:G42)</f>
        <v>0.0679190616541353</v>
      </c>
      <c r="H43" s="43" t="n">
        <f aca="false">AVERAGE(H41:H42)</f>
        <v>0.0052183337406015</v>
      </c>
      <c r="I43" s="43" t="n">
        <f aca="false">AVERAGE(I41:I42)</f>
        <v>1.21560628646617</v>
      </c>
      <c r="J43" s="43" t="n">
        <f aca="false">AVERAGE(J41:J42)</f>
        <v>0.124789861842105</v>
      </c>
      <c r="K43" s="43" t="n">
        <f aca="false">AVERAGE(K41:K42)</f>
        <v>3.21353041691729</v>
      </c>
      <c r="L43" s="43" t="n">
        <f aca="false">AVERAGE(L41:L42)</f>
        <v>4.29896832857143</v>
      </c>
      <c r="M43" s="43" t="n">
        <f aca="false">AVERAGE(M41:M42)</f>
        <v>0.269714285714286</v>
      </c>
      <c r="N43" s="43" t="n">
        <f aca="false">AVERAGE(N41:N42)</f>
        <v>0.0471259398496241</v>
      </c>
      <c r="O43" s="42" t="n">
        <f aca="false">AVERAGE(O41:O42)</f>
        <v>96.0785595289499</v>
      </c>
      <c r="P43" s="42" t="n">
        <f aca="false">AVERAGE(P41:P42)</f>
        <v>98.05</v>
      </c>
    </row>
    <row r="44" s="53" customFormat="true" ht="14" hidden="false" customHeight="false" outlineLevel="0" collapsed="false">
      <c r="A44" s="45"/>
      <c r="B44" s="30"/>
      <c r="C44" s="31"/>
      <c r="D44" s="32"/>
      <c r="E44" s="31"/>
      <c r="F44" s="32"/>
      <c r="G44" s="32"/>
      <c r="H44" s="32"/>
      <c r="I44" s="32"/>
      <c r="J44" s="32"/>
      <c r="K44" s="32"/>
      <c r="L44" s="32"/>
      <c r="M44" s="33"/>
      <c r="N44" s="32"/>
      <c r="O44" s="34"/>
      <c r="P44" s="31"/>
    </row>
    <row r="45" customFormat="false" ht="14" hidden="false" customHeight="false" outlineLevel="0" collapsed="false">
      <c r="A45" s="17" t="s">
        <v>47</v>
      </c>
      <c r="B45" s="1"/>
      <c r="C45" s="1"/>
      <c r="E45" s="1"/>
      <c r="O45" s="6"/>
      <c r="P45" s="31"/>
    </row>
    <row r="46" s="28" customFormat="true" ht="14" hidden="false" customHeight="false" outlineLevel="0" collapsed="false">
      <c r="A46" s="4" t="s">
        <v>48</v>
      </c>
      <c r="B46" s="54" t="n">
        <v>20</v>
      </c>
      <c r="C46" s="6" t="n">
        <v>70.82185264</v>
      </c>
      <c r="D46" s="4" t="n">
        <v>0.252800555</v>
      </c>
      <c r="E46" s="6" t="n">
        <v>11.762609875</v>
      </c>
      <c r="F46" s="4" t="n">
        <v>2.38316693</v>
      </c>
      <c r="G46" s="4" t="n">
        <v>0.04157664</v>
      </c>
      <c r="H46" s="4" t="n">
        <v>0.0862108</v>
      </c>
      <c r="I46" s="4" t="n">
        <v>0.65503548</v>
      </c>
      <c r="J46" s="4" t="n">
        <v>0.049740075</v>
      </c>
      <c r="K46" s="4" t="n">
        <v>1.54631088</v>
      </c>
      <c r="L46" s="4" t="n">
        <v>6.4578606</v>
      </c>
      <c r="M46" s="4" t="n">
        <v>0.15605</v>
      </c>
      <c r="N46" s="4" t="n">
        <v>0.04195</v>
      </c>
      <c r="O46" s="6" t="n">
        <v>94.1800003617858</v>
      </c>
      <c r="P46" s="6" t="n">
        <v>100.1243</v>
      </c>
    </row>
    <row r="47" s="28" customFormat="true" ht="14" hidden="false" customHeight="false" outlineLevel="0" collapsed="false">
      <c r="A47" s="4" t="s">
        <v>49</v>
      </c>
      <c r="B47" s="3" t="n">
        <v>20</v>
      </c>
      <c r="C47" s="27" t="n">
        <v>71.320928</v>
      </c>
      <c r="D47" s="5" t="n">
        <v>0.233534</v>
      </c>
      <c r="E47" s="27" t="n">
        <v>11.733795</v>
      </c>
      <c r="F47" s="5" t="n">
        <v>2.316114</v>
      </c>
      <c r="G47" s="5" t="n">
        <v>0.038736</v>
      </c>
      <c r="H47" s="5" t="n">
        <v>0.066316</v>
      </c>
      <c r="I47" s="5" t="n">
        <v>0.643632</v>
      </c>
      <c r="J47" s="5" t="n">
        <v>0.04466</v>
      </c>
      <c r="K47" s="5" t="n">
        <v>1.684875</v>
      </c>
      <c r="L47" s="5" t="n">
        <v>6.179598</v>
      </c>
      <c r="M47" s="5" t="n">
        <v>0.17</v>
      </c>
      <c r="N47" s="5" t="n">
        <v>0.04</v>
      </c>
      <c r="O47" s="6" t="n">
        <v>94.3915898869044</v>
      </c>
      <c r="P47" s="27" t="n">
        <v>100.16</v>
      </c>
    </row>
    <row r="48" s="48" customFormat="true" ht="14" hidden="false" customHeight="false" outlineLevel="0" collapsed="false">
      <c r="A48" s="45" t="s">
        <v>50</v>
      </c>
      <c r="B48" s="30" t="n">
        <v>21</v>
      </c>
      <c r="C48" s="46" t="n">
        <v>71.1997066666667</v>
      </c>
      <c r="D48" s="47" t="n">
        <v>0.262924333333333</v>
      </c>
      <c r="E48" s="46" t="n">
        <v>11.6786395952381</v>
      </c>
      <c r="F48" s="47" t="n">
        <v>2.48815456666667</v>
      </c>
      <c r="G48" s="47" t="n">
        <v>0.0480203428571429</v>
      </c>
      <c r="H48" s="47" t="n">
        <v>0.0844739523809524</v>
      </c>
      <c r="I48" s="47" t="n">
        <v>0.699733257142857</v>
      </c>
      <c r="J48" s="47" t="n">
        <v>0.0359406666666667</v>
      </c>
      <c r="K48" s="47" t="n">
        <v>2.69047258571429</v>
      </c>
      <c r="L48" s="47" t="n">
        <v>5.91877341904762</v>
      </c>
      <c r="M48" s="47" t="n">
        <v>0.270714285714286</v>
      </c>
      <c r="N48" s="47" t="n">
        <v>0.0424285714285715</v>
      </c>
      <c r="O48" s="34" t="n">
        <v>95.2964305225191</v>
      </c>
      <c r="P48" s="46" t="n">
        <v>99.9592857142857</v>
      </c>
    </row>
    <row r="49" s="48" customFormat="true" ht="14" hidden="false" customHeight="false" outlineLevel="0" collapsed="false">
      <c r="A49" s="45" t="s">
        <v>51</v>
      </c>
      <c r="B49" s="30" t="n">
        <v>15</v>
      </c>
      <c r="C49" s="46" t="n">
        <v>71.00903264</v>
      </c>
      <c r="D49" s="47" t="n">
        <v>0.26289256</v>
      </c>
      <c r="E49" s="46" t="n">
        <v>11.5913267</v>
      </c>
      <c r="F49" s="47" t="n">
        <v>2.32316718666667</v>
      </c>
      <c r="G49" s="47" t="n">
        <v>0.04760224</v>
      </c>
      <c r="H49" s="47" t="n">
        <v>0.0731686533333333</v>
      </c>
      <c r="I49" s="47" t="n">
        <v>0.65165408</v>
      </c>
      <c r="J49" s="47" t="n">
        <v>0.0721259</v>
      </c>
      <c r="K49" s="47" t="n">
        <v>2.37985224</v>
      </c>
      <c r="L49" s="47" t="n">
        <v>6.00019290666667</v>
      </c>
      <c r="M49" s="47" t="n">
        <v>0.182466666666667</v>
      </c>
      <c r="N49" s="47" t="n">
        <v>0.0394666666666667</v>
      </c>
      <c r="O49" s="34" t="n">
        <v>94.5472214596404</v>
      </c>
      <c r="P49" s="46" t="n">
        <v>99.73</v>
      </c>
    </row>
    <row r="50" s="48" customFormat="true" ht="14" hidden="false" customHeight="false" outlineLevel="0" collapsed="false">
      <c r="A50" s="45" t="s">
        <v>52</v>
      </c>
      <c r="B50" s="3" t="n">
        <v>21</v>
      </c>
      <c r="C50" s="51" t="n">
        <v>72.0461168</v>
      </c>
      <c r="D50" s="52" t="n">
        <v>0.233534</v>
      </c>
      <c r="E50" s="51" t="n">
        <v>11.6178156904762</v>
      </c>
      <c r="F50" s="52" t="n">
        <v>2.27785250476191</v>
      </c>
      <c r="G50" s="52" t="n">
        <v>0.0437163428571429</v>
      </c>
      <c r="H50" s="52" t="n">
        <v>0.0701844333333334</v>
      </c>
      <c r="I50" s="52" t="n">
        <v>0.625842171428571</v>
      </c>
      <c r="J50" s="52" t="n">
        <v>0.0331228333333333</v>
      </c>
      <c r="K50" s="52" t="n">
        <v>1.725312</v>
      </c>
      <c r="L50" s="52" t="n">
        <v>6.468702</v>
      </c>
      <c r="M50" s="52" t="n">
        <v>0.21</v>
      </c>
      <c r="N50" s="52" t="n">
        <v>0.04</v>
      </c>
      <c r="O50" s="6" t="n">
        <v>95.2947585578318</v>
      </c>
      <c r="P50" s="51" t="n">
        <v>100.280095238095</v>
      </c>
    </row>
    <row r="51" s="53" customFormat="true" ht="14" hidden="false" customHeight="false" outlineLevel="0" collapsed="false">
      <c r="A51" s="29" t="s">
        <v>53</v>
      </c>
      <c r="B51" s="30" t="n">
        <v>19</v>
      </c>
      <c r="C51" s="34" t="n">
        <v>71.23536</v>
      </c>
      <c r="D51" s="45" t="n">
        <v>0.250215</v>
      </c>
      <c r="E51" s="34" t="n">
        <v>11.620425</v>
      </c>
      <c r="F51" s="45" t="n">
        <v>2.387599</v>
      </c>
      <c r="G51" s="45" t="n">
        <v>0.051648</v>
      </c>
      <c r="H51" s="45" t="n">
        <v>0.066316</v>
      </c>
      <c r="I51" s="32" t="n">
        <v>0.657624</v>
      </c>
      <c r="J51" s="45" t="n">
        <v>0.96019</v>
      </c>
      <c r="K51" s="45" t="n">
        <v>1.994892</v>
      </c>
      <c r="L51" s="45" t="n">
        <v>6.842128</v>
      </c>
      <c r="M51" s="45" t="n">
        <v>0.22</v>
      </c>
      <c r="N51" s="45" t="n">
        <v>0.05</v>
      </c>
      <c r="O51" s="34" t="n">
        <v>96.2324914638937</v>
      </c>
      <c r="P51" s="34" t="n">
        <v>100.9</v>
      </c>
    </row>
    <row r="52" s="48" customFormat="true" ht="14" hidden="false" customHeight="false" outlineLevel="0" collapsed="false">
      <c r="A52" s="29" t="s">
        <v>54</v>
      </c>
      <c r="B52" s="30" t="n">
        <v>19</v>
      </c>
      <c r="C52" s="46" t="n">
        <v>72.30881056</v>
      </c>
      <c r="D52" s="47" t="n">
        <v>0.2524102196</v>
      </c>
      <c r="E52" s="46" t="n">
        <v>11.77664886</v>
      </c>
      <c r="F52" s="47" t="n">
        <v>2.518831163</v>
      </c>
      <c r="G52" s="47" t="n">
        <v>0.04376483664</v>
      </c>
      <c r="H52" s="47" t="n">
        <v>0.08751971205</v>
      </c>
      <c r="I52" s="47" t="n">
        <v>0.6901008312</v>
      </c>
      <c r="J52" s="47" t="n">
        <v>0.03954765815</v>
      </c>
      <c r="K52" s="47" t="n">
        <v>2.464311654</v>
      </c>
      <c r="L52" s="47" t="n">
        <v>6.229492532</v>
      </c>
      <c r="M52" s="47" t="n">
        <v>0.216211</v>
      </c>
      <c r="N52" s="47" t="n">
        <v>0.0454211</v>
      </c>
      <c r="O52" s="34" t="n">
        <v>96.5717924054034</v>
      </c>
      <c r="P52" s="46" t="n">
        <v>100.5852144</v>
      </c>
    </row>
    <row r="53" s="48" customFormat="true" ht="14" hidden="false" customHeight="false" outlineLevel="0" collapsed="false">
      <c r="A53" s="40" t="s">
        <v>26</v>
      </c>
      <c r="B53" s="41"/>
      <c r="C53" s="42" t="n">
        <f aca="false">AVERAGE(C46:C52)</f>
        <v>71.4202581866667</v>
      </c>
      <c r="D53" s="43" t="n">
        <f aca="false">AVERAGE(D46:D52)</f>
        <v>0.249758666847619</v>
      </c>
      <c r="E53" s="42" t="n">
        <f aca="false">AVERAGE(E46:E52)</f>
        <v>11.6830372458163</v>
      </c>
      <c r="F53" s="43" t="n">
        <f aca="false">AVERAGE(F46:F52)</f>
        <v>2.38498362158503</v>
      </c>
      <c r="G53" s="43" t="n">
        <f aca="false">AVERAGE(G46:G52)</f>
        <v>0.0450092003363265</v>
      </c>
      <c r="H53" s="43" t="n">
        <f aca="false">AVERAGE(H46:H52)</f>
        <v>0.0763127930139456</v>
      </c>
      <c r="I53" s="43" t="n">
        <f aca="false">AVERAGE(I46:I52)</f>
        <v>0.66051740282449</v>
      </c>
      <c r="J53" s="43" t="n">
        <f aca="false">AVERAGE(J46:J52)</f>
        <v>0.176475304735714</v>
      </c>
      <c r="K53" s="43" t="n">
        <f aca="false">AVERAGE(K46:K52)</f>
        <v>2.06943233710204</v>
      </c>
      <c r="L53" s="43" t="n">
        <f aca="false">AVERAGE(L46:L52)</f>
        <v>6.29953535110204</v>
      </c>
      <c r="M53" s="43" t="n">
        <f aca="false">AVERAGE(M46:M52)</f>
        <v>0.20363456462585</v>
      </c>
      <c r="N53" s="43" t="n">
        <f aca="false">AVERAGE(N46:N52)</f>
        <v>0.0427523340136055</v>
      </c>
      <c r="O53" s="42" t="n">
        <f aca="false">AVERAGE(O46:O52)</f>
        <v>95.2163263797112</v>
      </c>
      <c r="P53" s="42" t="n">
        <f aca="false">AVERAGE(P46:P52)</f>
        <v>100.248413621769</v>
      </c>
    </row>
    <row r="54" s="48" customFormat="true" ht="14" hidden="false" customHeight="false" outlineLevel="0" collapsed="false">
      <c r="A54" s="45" t="s">
        <v>27</v>
      </c>
      <c r="B54" s="30"/>
      <c r="C54" s="31" t="n">
        <f aca="false">STDEV(C46:C52)</f>
        <v>0.547892442446922</v>
      </c>
      <c r="D54" s="32" t="n">
        <f aca="false">STDEV(D46:D52)</f>
        <v>0.0121710421866815</v>
      </c>
      <c r="E54" s="31" t="n">
        <f aca="false">STDEV(E46:E52)</f>
        <v>0.0755817387410612</v>
      </c>
      <c r="F54" s="32" t="n">
        <f aca="false">STDEV(F46:F52)</f>
        <v>0.0900101118574002</v>
      </c>
      <c r="G54" s="32" t="n">
        <f aca="false">STDEV(G46:G52)</f>
        <v>0.00436310152194646</v>
      </c>
      <c r="H54" s="32" t="n">
        <f aca="false">STDEV(H46:H52)</f>
        <v>0.00946470854124099</v>
      </c>
      <c r="I54" s="32" t="n">
        <f aca="false">STDEV(I46:I52)</f>
        <v>0.0258764136957567</v>
      </c>
      <c r="J54" s="32" t="n">
        <f aca="false">STDEV(J46:J52)</f>
        <v>0.3458284041772</v>
      </c>
      <c r="K54" s="32" t="n">
        <f aca="false">STDEV(K46:K52)</f>
        <v>0.444127732018508</v>
      </c>
      <c r="L54" s="32" t="n">
        <f aca="false">STDEV(L46:L52)</f>
        <v>0.316745832599675</v>
      </c>
      <c r="M54" s="32" t="n">
        <f aca="false">STDEV(M46:M52)</f>
        <v>0.0383185259431236</v>
      </c>
      <c r="N54" s="32" t="n">
        <f aca="false">STDEV(N46:N52)</f>
        <v>0.00379354344426096</v>
      </c>
      <c r="O54" s="31" t="n">
        <f aca="false">STDEV(O46:O52)</f>
        <v>0.920535278831149</v>
      </c>
      <c r="P54" s="31" t="n">
        <f aca="false">STDEV(P46:P52)</f>
        <v>0.39042115872275</v>
      </c>
    </row>
    <row r="55" s="48" customFormat="true" ht="14" hidden="false" customHeight="false" outlineLevel="0" collapsed="false">
      <c r="A55" s="29"/>
      <c r="B55" s="30"/>
      <c r="C55" s="46"/>
      <c r="D55" s="47"/>
      <c r="E55" s="46"/>
      <c r="F55" s="47"/>
      <c r="G55" s="47"/>
      <c r="H55" s="47"/>
      <c r="I55" s="47"/>
      <c r="J55" s="47"/>
      <c r="K55" s="47"/>
      <c r="L55" s="47"/>
      <c r="M55" s="47"/>
      <c r="N55" s="47"/>
      <c r="O55" s="34"/>
      <c r="P55" s="46"/>
    </row>
    <row r="56" customFormat="false" ht="14" hidden="false" customHeight="false" outlineLevel="0" collapsed="false">
      <c r="A56" s="40" t="s">
        <v>55</v>
      </c>
      <c r="B56" s="1"/>
      <c r="C56" s="1"/>
      <c r="E56" s="1"/>
      <c r="O56" s="6"/>
      <c r="P56" s="31"/>
    </row>
    <row r="57" s="29" customFormat="true" ht="14" hidden="false" customHeight="false" outlineLevel="0" collapsed="false">
      <c r="A57" s="45" t="s">
        <v>56</v>
      </c>
      <c r="B57" s="30" t="n">
        <v>21</v>
      </c>
      <c r="C57" s="34" t="n">
        <v>71.7887777034587</v>
      </c>
      <c r="D57" s="45" t="n">
        <v>0.247246263776107</v>
      </c>
      <c r="E57" s="34" t="n">
        <v>12.6117809528345</v>
      </c>
      <c r="F57" s="45" t="n">
        <v>2.93947466626566</v>
      </c>
      <c r="G57" s="45" t="n">
        <v>0.127581870905836</v>
      </c>
      <c r="H57" s="45" t="n">
        <v>0.0704902514786968</v>
      </c>
      <c r="I57" s="45" t="n">
        <v>0.53950309848908</v>
      </c>
      <c r="J57" s="45" t="n">
        <v>0.0500818007518797</v>
      </c>
      <c r="K57" s="45" t="n">
        <v>3.17957168588614</v>
      </c>
      <c r="L57" s="45" t="n">
        <v>5.38585964417234</v>
      </c>
      <c r="M57" s="45" t="n">
        <v>0.152027616660699</v>
      </c>
      <c r="N57" s="45" t="n">
        <v>0.056499582289056</v>
      </c>
      <c r="O57" s="34" t="n">
        <v>97.0721440314965</v>
      </c>
      <c r="P57" s="31" t="n">
        <v>102.033130182599</v>
      </c>
    </row>
    <row r="58" s="29" customFormat="true" ht="14" hidden="false" customHeight="false" outlineLevel="0" collapsed="false">
      <c r="A58" s="29" t="s">
        <v>57</v>
      </c>
      <c r="B58" s="30" t="n">
        <v>20</v>
      </c>
      <c r="C58" s="46" t="n">
        <v>71.037484</v>
      </c>
      <c r="D58" s="47" t="n">
        <v>0.24787966</v>
      </c>
      <c r="E58" s="46" t="n">
        <v>12.4801475</v>
      </c>
      <c r="F58" s="47" t="n">
        <v>2.9852136</v>
      </c>
      <c r="G58" s="47" t="n">
        <v>0.12640848</v>
      </c>
      <c r="H58" s="47" t="n">
        <v>0.070875225</v>
      </c>
      <c r="I58" s="47" t="n">
        <v>0.51567516</v>
      </c>
      <c r="J58" s="47" t="n">
        <v>0.065036125</v>
      </c>
      <c r="K58" s="47" t="n">
        <v>1.58580435</v>
      </c>
      <c r="L58" s="47" t="n">
        <v>4.3636635</v>
      </c>
      <c r="M58" s="47" t="n">
        <v>0.15965</v>
      </c>
      <c r="N58" s="47" t="n">
        <v>0.0615</v>
      </c>
      <c r="O58" s="34" t="n">
        <v>93.6182495800629</v>
      </c>
      <c r="P58" s="46" t="n">
        <v>99.7382</v>
      </c>
    </row>
    <row r="59" s="29" customFormat="true" ht="14" hidden="false" customHeight="false" outlineLevel="0" collapsed="false">
      <c r="A59" s="40" t="s">
        <v>26</v>
      </c>
      <c r="B59" s="30"/>
      <c r="C59" s="42" t="n">
        <f aca="false">AVERAGE(C57:C58)</f>
        <v>71.4131308517293</v>
      </c>
      <c r="D59" s="43" t="n">
        <f aca="false">AVERAGE(D57:D58)</f>
        <v>0.247562961888053</v>
      </c>
      <c r="E59" s="42" t="n">
        <f aca="false">AVERAGE(E57:E58)</f>
        <v>12.5459642264172</v>
      </c>
      <c r="F59" s="43" t="n">
        <f aca="false">AVERAGE(F57:F58)</f>
        <v>2.96234413313283</v>
      </c>
      <c r="G59" s="43" t="n">
        <f aca="false">AVERAGE(G57:G58)</f>
        <v>0.126995175452918</v>
      </c>
      <c r="H59" s="43" t="n">
        <f aca="false">AVERAGE(H57:H58)</f>
        <v>0.0706827382393484</v>
      </c>
      <c r="I59" s="43" t="n">
        <f aca="false">AVERAGE(I57:I58)</f>
        <v>0.52758912924454</v>
      </c>
      <c r="J59" s="43" t="n">
        <f aca="false">AVERAGE(J57:J58)</f>
        <v>0.0575589628759399</v>
      </c>
      <c r="K59" s="43" t="n">
        <f aca="false">AVERAGE(K57:K58)</f>
        <v>2.38268801794307</v>
      </c>
      <c r="L59" s="43" t="n">
        <f aca="false">AVERAGE(L57:L58)</f>
        <v>4.87476157208617</v>
      </c>
      <c r="M59" s="43" t="n">
        <f aca="false">AVERAGE(M57:M58)</f>
        <v>0.15583880833035</v>
      </c>
      <c r="N59" s="43" t="n">
        <f aca="false">AVERAGE(N57:N58)</f>
        <v>0.058999791144528</v>
      </c>
      <c r="O59" s="42" t="n">
        <f aca="false">AVERAGE(O57:O58)</f>
        <v>95.3451968057797</v>
      </c>
      <c r="P59" s="42" t="n">
        <f aca="false">AVERAGE(P57:P58)</f>
        <v>100.8856650913</v>
      </c>
    </row>
    <row r="60" s="29" customFormat="true" ht="14" hidden="false" customHeight="false" outlineLevel="0" collapsed="false">
      <c r="B60" s="30"/>
      <c r="C60" s="46"/>
      <c r="D60" s="47"/>
      <c r="E60" s="46"/>
      <c r="F60" s="47"/>
      <c r="G60" s="47"/>
      <c r="H60" s="47"/>
      <c r="I60" s="47"/>
      <c r="J60" s="47"/>
      <c r="K60" s="47"/>
      <c r="L60" s="47"/>
      <c r="M60" s="47"/>
      <c r="N60" s="47"/>
      <c r="O60" s="34"/>
      <c r="P60" s="46"/>
    </row>
    <row r="61" customFormat="false" ht="14" hidden="false" customHeight="false" outlineLevel="0" collapsed="false">
      <c r="A61" s="7" t="s">
        <v>58</v>
      </c>
      <c r="B61" s="1"/>
      <c r="C61" s="1"/>
      <c r="E61" s="1"/>
      <c r="O61" s="6"/>
      <c r="P61" s="51"/>
    </row>
    <row r="62" s="28" customFormat="true" ht="14" hidden="false" customHeight="false" outlineLevel="0" collapsed="false">
      <c r="A62" s="4" t="s">
        <v>59</v>
      </c>
      <c r="B62" s="3" t="n">
        <v>16</v>
      </c>
      <c r="C62" s="27" t="n">
        <v>73.0414739764706</v>
      </c>
      <c r="D62" s="5" t="n">
        <v>0.179173564705882</v>
      </c>
      <c r="E62" s="27" t="n">
        <v>11.4869373823529</v>
      </c>
      <c r="F62" s="5" t="n">
        <v>1.8892224</v>
      </c>
      <c r="G62" s="5" t="n">
        <v>0.0353181176470588</v>
      </c>
      <c r="H62" s="5" t="n">
        <v>0.0379366529411765</v>
      </c>
      <c r="I62" s="5" t="n">
        <v>0.559597694117647</v>
      </c>
      <c r="J62" s="55" t="s">
        <v>24</v>
      </c>
      <c r="K62" s="5" t="n">
        <v>1.13786546470588</v>
      </c>
      <c r="L62" s="5" t="n">
        <v>6.85849638823529</v>
      </c>
      <c r="M62" s="55" t="s">
        <v>24</v>
      </c>
      <c r="N62" s="5" t="n">
        <v>0.0632941176470588</v>
      </c>
      <c r="O62" s="6" t="n">
        <v>95.2750442554082</v>
      </c>
      <c r="P62" s="27" t="n">
        <v>95.0880588235294</v>
      </c>
    </row>
    <row r="63" s="28" customFormat="true" ht="14" hidden="false" customHeight="false" outlineLevel="0" collapsed="false">
      <c r="A63" s="28" t="s">
        <v>60</v>
      </c>
      <c r="B63" s="3" t="n">
        <v>22</v>
      </c>
      <c r="C63" s="27" t="n">
        <v>72.1056254545455</v>
      </c>
      <c r="D63" s="5" t="n">
        <v>0.171359363636364</v>
      </c>
      <c r="E63" s="27" t="n">
        <v>11.2966334090909</v>
      </c>
      <c r="F63" s="5" t="n">
        <v>1.90020127272727</v>
      </c>
      <c r="G63" s="5" t="n">
        <v>0.0346276363636364</v>
      </c>
      <c r="H63" s="5" t="n">
        <v>0.0324044090909091</v>
      </c>
      <c r="I63" s="5" t="n">
        <v>0.576852</v>
      </c>
      <c r="J63" s="5" t="n">
        <v>0.023345</v>
      </c>
      <c r="K63" s="5" t="n">
        <v>1.79025627272727</v>
      </c>
      <c r="L63" s="5" t="n">
        <v>5.32542709090909</v>
      </c>
      <c r="M63" s="5" t="n">
        <v>0.0595454545454546</v>
      </c>
      <c r="N63" s="5" t="n">
        <v>0.07</v>
      </c>
      <c r="O63" s="6" t="n">
        <v>93.3454220532789</v>
      </c>
      <c r="P63" s="27" t="n">
        <v>99.01</v>
      </c>
    </row>
    <row r="64" s="28" customFormat="true" ht="14" hidden="false" customHeight="false" outlineLevel="0" collapsed="false">
      <c r="A64" s="28" t="s">
        <v>61</v>
      </c>
      <c r="B64" s="3" t="n">
        <v>25</v>
      </c>
      <c r="C64" s="51" t="n">
        <v>74.315808</v>
      </c>
      <c r="D64" s="52" t="n">
        <v>0.183491</v>
      </c>
      <c r="E64" s="51" t="n">
        <v>11.658215</v>
      </c>
      <c r="F64" s="52" t="n">
        <v>1.930095</v>
      </c>
      <c r="G64" s="52" t="n">
        <v>0.0400272</v>
      </c>
      <c r="H64" s="52" t="n">
        <v>0.0381317</v>
      </c>
      <c r="I64" s="52" t="n">
        <v>0.5750712</v>
      </c>
      <c r="J64" s="52" t="n">
        <v>0.002233</v>
      </c>
      <c r="K64" s="52" t="n">
        <v>1.657917</v>
      </c>
      <c r="L64" s="52" t="n">
        <v>6.830082</v>
      </c>
      <c r="M64" s="52" t="n">
        <v>0.257</v>
      </c>
      <c r="N64" s="52" t="n">
        <v>0.072</v>
      </c>
      <c r="O64" s="6" t="n">
        <v>97.4356260753753</v>
      </c>
      <c r="P64" s="51" t="n">
        <v>101.406</v>
      </c>
    </row>
    <row r="65" s="28" customFormat="true" ht="14" hidden="false" customHeight="false" outlineLevel="0" collapsed="false">
      <c r="A65" s="28" t="s">
        <v>62</v>
      </c>
      <c r="B65" s="3" t="n">
        <v>20</v>
      </c>
      <c r="C65" s="51" t="n">
        <v>71.49837464</v>
      </c>
      <c r="D65" s="52" t="n">
        <v>0.160554625</v>
      </c>
      <c r="E65" s="51" t="n">
        <v>11.255657025</v>
      </c>
      <c r="F65" s="52" t="n">
        <v>1.881985595</v>
      </c>
      <c r="G65" s="52" t="n">
        <v>0.03667008</v>
      </c>
      <c r="H65" s="52" t="n">
        <v>0.035396165</v>
      </c>
      <c r="I65" s="52" t="n">
        <v>0.55282392</v>
      </c>
      <c r="J65" s="52" t="n">
        <v>0.023837275</v>
      </c>
      <c r="K65" s="52" t="n">
        <v>1.88706</v>
      </c>
      <c r="L65" s="52" t="n">
        <v>6.26392</v>
      </c>
      <c r="M65" s="52" t="n">
        <v>0.25</v>
      </c>
      <c r="N65" s="52" t="n">
        <v>0.07</v>
      </c>
      <c r="O65" s="6" t="n">
        <v>93.7952326270827</v>
      </c>
      <c r="P65" s="51" t="n">
        <v>99.3</v>
      </c>
    </row>
    <row r="66" s="28" customFormat="true" ht="14" hidden="false" customHeight="false" outlineLevel="0" collapsed="false">
      <c r="A66" s="40" t="s">
        <v>26</v>
      </c>
      <c r="B66" s="41"/>
      <c r="C66" s="42" t="n">
        <f aca="false">AVERAGE(C62:C65)</f>
        <v>72.740320517754</v>
      </c>
      <c r="D66" s="43" t="n">
        <f aca="false">AVERAGE(D62:D65)</f>
        <v>0.173644638335561</v>
      </c>
      <c r="E66" s="42" t="n">
        <f aca="false">AVERAGE(E62:E65)</f>
        <v>11.424360704111</v>
      </c>
      <c r="F66" s="43" t="n">
        <f aca="false">AVERAGE(F62:F65)</f>
        <v>1.90037606693182</v>
      </c>
      <c r="G66" s="43" t="n">
        <f aca="false">AVERAGE(G62:G65)</f>
        <v>0.0366607585026738</v>
      </c>
      <c r="H66" s="43" t="n">
        <f aca="false">AVERAGE(H62:H65)</f>
        <v>0.0359672317580214</v>
      </c>
      <c r="I66" s="43" t="n">
        <f aca="false">AVERAGE(I62:I65)</f>
        <v>0.566086203529412</v>
      </c>
      <c r="J66" s="43" t="n">
        <f aca="false">AVERAGE(J62:J65)</f>
        <v>0.0164717583333333</v>
      </c>
      <c r="K66" s="43" t="n">
        <f aca="false">AVERAGE(K62:K65)</f>
        <v>1.61827468435829</v>
      </c>
      <c r="L66" s="43" t="n">
        <f aca="false">AVERAGE(L62:L65)</f>
        <v>6.3194813697861</v>
      </c>
      <c r="M66" s="43" t="n">
        <f aca="false">AVERAGE(M62:M65)</f>
        <v>0.188848484848485</v>
      </c>
      <c r="N66" s="43" t="n">
        <f aca="false">AVERAGE(N62:N65)</f>
        <v>0.0688235294117647</v>
      </c>
      <c r="O66" s="42" t="n">
        <f aca="false">AVERAGE(O62:O65)</f>
        <v>94.9628312527863</v>
      </c>
      <c r="P66" s="42" t="n">
        <f aca="false">AVERAGE(P62:P65)</f>
        <v>98.7010147058824</v>
      </c>
    </row>
    <row r="67" s="28" customFormat="true" ht="14" hidden="false" customHeight="false" outlineLevel="0" collapsed="false">
      <c r="A67" s="45" t="s">
        <v>27</v>
      </c>
      <c r="B67" s="30"/>
      <c r="C67" s="31" t="n">
        <f aca="false">STDEV(C62:C65)</f>
        <v>1.2272084309443</v>
      </c>
      <c r="D67" s="32" t="n">
        <f aca="false">STDEV(D62:D65)</f>
        <v>0.0100679490531641</v>
      </c>
      <c r="E67" s="31" t="n">
        <f aca="false">STDEV(E62:E65)</f>
        <v>0.185633030110729</v>
      </c>
      <c r="F67" s="32" t="n">
        <f aca="false">STDEV(F62:F65)</f>
        <v>0.0211806458795597</v>
      </c>
      <c r="G67" s="32" t="n">
        <f aca="false">STDEV(G62:G65)</f>
        <v>0.00239925581133282</v>
      </c>
      <c r="H67" s="32" t="n">
        <f aca="false">STDEV(H62:H65)</f>
        <v>0.00268224813459407</v>
      </c>
      <c r="I67" s="32" t="n">
        <f aca="false">STDEV(I62:I65)</f>
        <v>0.0117561537647832</v>
      </c>
      <c r="J67" s="32" t="n">
        <f aca="false">STDEV(J62:J65)</f>
        <v>0.0123335827246266</v>
      </c>
      <c r="K67" s="32" t="n">
        <f aca="false">STDEV(K62:K65)</f>
        <v>0.333760265339762</v>
      </c>
      <c r="L67" s="32" t="n">
        <f aca="false">STDEV(L62:L65)</f>
        <v>0.717049781827086</v>
      </c>
      <c r="M67" s="32" t="n">
        <f aca="false">STDEV(M62:M65)</f>
        <v>0.112034393086051</v>
      </c>
      <c r="N67" s="32" t="n">
        <f aca="false">STDEV(N62:N65)</f>
        <v>0.00380493214795205</v>
      </c>
      <c r="O67" s="31" t="n">
        <f aca="false">STDEV(O62:O65)</f>
        <v>1.84313955548906</v>
      </c>
      <c r="P67" s="31" t="n">
        <f aca="false">STDEV(P62:P65)</f>
        <v>2.63468220371842</v>
      </c>
    </row>
    <row r="68" s="28" customFormat="true" ht="14" hidden="false" customHeight="false" outlineLevel="0" collapsed="false">
      <c r="B68" s="3"/>
      <c r="C68" s="51"/>
      <c r="D68" s="52"/>
      <c r="E68" s="51"/>
      <c r="F68" s="52"/>
      <c r="G68" s="52"/>
      <c r="H68" s="52"/>
      <c r="I68" s="52"/>
      <c r="J68" s="52"/>
      <c r="K68" s="52"/>
      <c r="L68" s="52"/>
      <c r="M68" s="52"/>
      <c r="N68" s="52"/>
      <c r="O68" s="6"/>
      <c r="P68" s="51"/>
    </row>
    <row r="69" customFormat="false" ht="14" hidden="false" customHeight="false" outlineLevel="0" collapsed="false">
      <c r="A69" s="7" t="s">
        <v>63</v>
      </c>
      <c r="B69" s="1"/>
      <c r="C69" s="1"/>
      <c r="E69" s="1"/>
      <c r="O69" s="6"/>
      <c r="P69" s="51"/>
    </row>
    <row r="70" s="4" customFormat="true" ht="14" hidden="false" customHeight="false" outlineLevel="0" collapsed="false">
      <c r="A70" s="4" t="s">
        <v>64</v>
      </c>
      <c r="B70" s="3" t="n">
        <v>22</v>
      </c>
      <c r="C70" s="27" t="n">
        <v>71.599024</v>
      </c>
      <c r="D70" s="5" t="n">
        <v>0.283577</v>
      </c>
      <c r="E70" s="27" t="n">
        <v>11.75269</v>
      </c>
      <c r="F70" s="5" t="n">
        <v>1.830016</v>
      </c>
      <c r="G70" s="5" t="n">
        <v>0.025824</v>
      </c>
      <c r="H70" s="5" t="n">
        <v>0.116053</v>
      </c>
      <c r="I70" s="5" t="n">
        <v>0.62964</v>
      </c>
      <c r="J70" s="5" t="n">
        <v>0.04466</v>
      </c>
      <c r="K70" s="5" t="n">
        <v>1.186152</v>
      </c>
      <c r="L70" s="5" t="n">
        <v>7.010772</v>
      </c>
      <c r="M70" s="5" t="n">
        <v>0.11</v>
      </c>
      <c r="N70" s="5" t="n">
        <v>0.05</v>
      </c>
      <c r="O70" s="6" t="n">
        <v>94.5808182533673</v>
      </c>
      <c r="P70" s="27" t="n">
        <v>100.38</v>
      </c>
    </row>
    <row r="71" s="58" customFormat="true" ht="14" hidden="false" customHeight="false" outlineLevel="0" collapsed="false">
      <c r="A71" s="56" t="s">
        <v>65</v>
      </c>
      <c r="B71" s="11" t="n">
        <v>20</v>
      </c>
      <c r="C71" s="57" t="n">
        <v>71.02496968</v>
      </c>
      <c r="D71" s="12" t="n">
        <v>0.27823908</v>
      </c>
      <c r="E71" s="57" t="n">
        <v>11.56317315</v>
      </c>
      <c r="F71" s="12" t="n">
        <v>1.899999815</v>
      </c>
      <c r="G71" s="12" t="n">
        <v>0.0287292</v>
      </c>
      <c r="H71" s="12" t="n">
        <v>0.10991877</v>
      </c>
      <c r="I71" s="12" t="n">
        <v>0.65020824</v>
      </c>
      <c r="J71" s="12" t="n">
        <v>0.092167075</v>
      </c>
      <c r="K71" s="12" t="n">
        <v>2.039844465</v>
      </c>
      <c r="L71" s="12" t="n">
        <v>6.99487128</v>
      </c>
      <c r="M71" s="12" t="n">
        <v>0.2036</v>
      </c>
      <c r="N71" s="12" t="n">
        <v>0.04735</v>
      </c>
      <c r="O71" s="13" t="n">
        <v>94.836668001781</v>
      </c>
      <c r="P71" s="57" t="n">
        <v>99.07</v>
      </c>
    </row>
    <row r="72" s="4" customFormat="true" ht="14" hidden="false" customHeight="false" outlineLevel="0" collapsed="false">
      <c r="A72" s="59" t="s">
        <v>26</v>
      </c>
      <c r="B72" s="60"/>
      <c r="C72" s="61" t="n">
        <f aca="false">AVERAGE(C70:C71)</f>
        <v>71.31199684</v>
      </c>
      <c r="D72" s="62" t="n">
        <f aca="false">AVERAGE(D70:D71)</f>
        <v>0.28090804</v>
      </c>
      <c r="E72" s="61" t="n">
        <f aca="false">AVERAGE(E70:E71)</f>
        <v>11.657931575</v>
      </c>
      <c r="F72" s="62" t="n">
        <f aca="false">AVERAGE(F70:F71)</f>
        <v>1.8650079075</v>
      </c>
      <c r="G72" s="62" t="n">
        <f aca="false">AVERAGE(G70:G71)</f>
        <v>0.0272766</v>
      </c>
      <c r="H72" s="62" t="n">
        <f aca="false">AVERAGE(H70:H71)</f>
        <v>0.112985885</v>
      </c>
      <c r="I72" s="62" t="n">
        <f aca="false">AVERAGE(I70:I71)</f>
        <v>0.63992412</v>
      </c>
      <c r="J72" s="62" t="n">
        <f aca="false">AVERAGE(J70:J71)</f>
        <v>0.0684135375</v>
      </c>
      <c r="K72" s="62" t="n">
        <f aca="false">AVERAGE(K70:K71)</f>
        <v>1.6129982325</v>
      </c>
      <c r="L72" s="62" t="n">
        <f aca="false">AVERAGE(L70:L71)</f>
        <v>7.00282164</v>
      </c>
      <c r="M72" s="62" t="n">
        <f aca="false">AVERAGE(M70:M71)</f>
        <v>0.1568</v>
      </c>
      <c r="N72" s="62" t="n">
        <f aca="false">AVERAGE(N70:N71)</f>
        <v>0.048675</v>
      </c>
      <c r="O72" s="61" t="n">
        <f aca="false">AVERAGE(O70:O71)</f>
        <v>94.7087431275742</v>
      </c>
      <c r="P72" s="61" t="n">
        <f aca="false">AVERAGE(P70:P71)</f>
        <v>99.725</v>
      </c>
    </row>
    <row r="73" customFormat="false" ht="14" hidden="false" customHeight="false" outlineLevel="0" collapsed="false">
      <c r="B73" s="1"/>
      <c r="C73" s="1"/>
      <c r="E73" s="1"/>
      <c r="O73" s="4"/>
    </row>
    <row r="74" customFormat="false" ht="14" hidden="false" customHeight="false" outlineLevel="0" collapsed="false">
      <c r="A74" s="4" t="s">
        <v>66</v>
      </c>
    </row>
    <row r="75" customFormat="false" ht="14" hidden="false" customHeight="false" outlineLevel="0" collapsed="false">
      <c r="A75" s="1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7T22:41:46Z</dcterms:created>
  <dc:creator>Barbara Nash</dc:creator>
  <dc:description/>
  <dc:language>en-US</dc:language>
  <cp:lastModifiedBy>Barbara Nash</cp:lastModifiedBy>
  <cp:lastPrinted>2011-01-27T23:07:19Z</cp:lastPrinted>
  <dcterms:modified xsi:type="dcterms:W3CDTF">2012-07-19T20:09:36Z</dcterms:modified>
  <cp:revision>0</cp:revision>
  <dc:subject/>
  <dc:title/>
</cp:coreProperties>
</file>